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01"/>
  <workbookPr/>
  <mc:AlternateContent xmlns:mc="http://schemas.openxmlformats.org/markup-compatibility/2006">
    <mc:Choice Requires="x15">
      <x15ac:absPath xmlns:x15ac="http://schemas.microsoft.com/office/spreadsheetml/2010/11/ac" url="C:\Users\hyx\Desktop\BMC小修完\"/>
    </mc:Choice>
  </mc:AlternateContent>
  <xr:revisionPtr revIDLastSave="0" documentId="13_ncr:1_{E81B008F-C0EF-40C0-82B8-1E9D51794BD0}" xr6:coauthVersionLast="47" xr6:coauthVersionMax="47" xr10:uidLastSave="{00000000-0000-0000-0000-000000000000}"/>
  <bookViews>
    <workbookView xWindow="-110" yWindow="-110" windowWidth="25820" windowHeight="14020" xr2:uid="{00000000-000D-0000-FFFF-FFFF00000000}"/>
  </bookViews>
  <sheets>
    <sheet name="Additional file 16 Table S16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8" i="2" l="1"/>
  <c r="F28" i="2" s="1"/>
  <c r="E29" i="2"/>
  <c r="F29" i="2" s="1"/>
  <c r="E30" i="2"/>
  <c r="F30" i="2" s="1"/>
  <c r="E31" i="2"/>
  <c r="F31" i="2" s="1"/>
  <c r="Z31" i="2"/>
  <c r="AA31" i="2" s="1"/>
  <c r="Z38" i="2" l="1"/>
  <c r="AA38" i="2" s="1"/>
  <c r="Z37" i="2"/>
  <c r="AA37" i="2" s="1"/>
  <c r="Z36" i="2"/>
  <c r="AA36" i="2" s="1"/>
  <c r="Z35" i="2"/>
  <c r="AA35" i="2" s="1"/>
  <c r="Z34" i="2"/>
  <c r="AA34" i="2" s="1"/>
  <c r="Z30" i="2"/>
  <c r="AA30" i="2" s="1"/>
  <c r="Z29" i="2"/>
  <c r="AA29" i="2" s="1"/>
  <c r="Z28" i="2"/>
  <c r="AA28" i="2" s="1"/>
  <c r="Z27" i="2"/>
  <c r="AA27" i="2" s="1"/>
  <c r="Z24" i="2"/>
  <c r="AA24" i="2" s="1"/>
  <c r="Z23" i="2"/>
  <c r="AA23" i="2" s="1"/>
  <c r="Z22" i="2"/>
  <c r="AA22" i="2" s="1"/>
  <c r="Z21" i="2"/>
  <c r="AA21" i="2" s="1"/>
  <c r="Z20" i="2"/>
  <c r="AA20" i="2" s="1"/>
  <c r="Z17" i="2"/>
  <c r="AA17" i="2" s="1"/>
  <c r="Z16" i="2"/>
  <c r="AA16" i="2" s="1"/>
  <c r="Z15" i="2"/>
  <c r="AA15" i="2" s="1"/>
  <c r="Z14" i="2"/>
  <c r="AA14" i="2" s="1"/>
  <c r="Z13" i="2"/>
  <c r="AA13" i="2" s="1"/>
  <c r="Z10" i="2"/>
  <c r="AA10" i="2" s="1"/>
  <c r="Z9" i="2"/>
  <c r="AA9" i="2" s="1"/>
  <c r="Z8" i="2"/>
  <c r="AA8" i="2" s="1"/>
  <c r="Z7" i="2"/>
  <c r="AA7" i="2" s="1"/>
  <c r="Z6" i="2"/>
  <c r="AA6" i="2" s="1"/>
  <c r="AG6" i="2"/>
  <c r="AH6" i="2"/>
  <c r="AN6" i="2"/>
  <c r="AO6" i="2"/>
  <c r="AG7" i="2"/>
  <c r="AH7" i="2"/>
  <c r="AN7" i="2"/>
  <c r="AO7" i="2"/>
  <c r="AG8" i="2"/>
  <c r="AH8" i="2"/>
  <c r="AN8" i="2"/>
  <c r="AO8" i="2"/>
  <c r="AG9" i="2"/>
  <c r="AH9" i="2"/>
  <c r="AN9" i="2"/>
  <c r="AO9" i="2"/>
  <c r="AG10" i="2"/>
  <c r="AH10" i="2"/>
  <c r="AN10" i="2"/>
  <c r="AO10" i="2"/>
  <c r="AG13" i="2"/>
  <c r="AH13" i="2"/>
  <c r="AN13" i="2"/>
  <c r="AO13" i="2"/>
  <c r="AG14" i="2"/>
  <c r="AH14" i="2"/>
  <c r="AN14" i="2"/>
  <c r="AO14" i="2"/>
  <c r="AG15" i="2"/>
  <c r="AH15" i="2"/>
  <c r="AN15" i="2"/>
  <c r="AO15" i="2"/>
  <c r="AG16" i="2"/>
  <c r="AH16" i="2"/>
  <c r="AN16" i="2"/>
  <c r="AO16" i="2"/>
  <c r="AG17" i="2"/>
  <c r="AH17" i="2"/>
  <c r="AN17" i="2"/>
  <c r="AO17" i="2"/>
  <c r="AG20" i="2"/>
  <c r="AH20" i="2"/>
  <c r="AN20" i="2"/>
  <c r="AO20" i="2"/>
  <c r="AG21" i="2"/>
  <c r="AH21" i="2"/>
  <c r="AN21" i="2"/>
  <c r="AO21" i="2"/>
  <c r="AG22" i="2"/>
  <c r="AH22" i="2"/>
  <c r="AN22" i="2"/>
  <c r="AO22" i="2"/>
  <c r="AG23" i="2"/>
  <c r="AH23" i="2"/>
  <c r="AN23" i="2"/>
  <c r="AO23" i="2"/>
  <c r="AG24" i="2"/>
  <c r="AH24" i="2"/>
  <c r="AN24" i="2"/>
  <c r="AO24" i="2"/>
  <c r="AG27" i="2"/>
  <c r="AH27" i="2"/>
  <c r="AN27" i="2"/>
  <c r="AO27" i="2"/>
  <c r="AG28" i="2"/>
  <c r="AH28" i="2"/>
  <c r="AN28" i="2"/>
  <c r="AO28" i="2"/>
  <c r="AG29" i="2"/>
  <c r="AH29" i="2"/>
  <c r="AN29" i="2"/>
  <c r="AO29" i="2"/>
  <c r="AG30" i="2"/>
  <c r="AH30" i="2"/>
  <c r="AN30" i="2"/>
  <c r="AO30" i="2"/>
  <c r="AG31" i="2"/>
  <c r="AH31" i="2"/>
  <c r="AN31" i="2"/>
  <c r="AO31" i="2"/>
  <c r="AG34" i="2"/>
  <c r="AH34" i="2"/>
  <c r="AN34" i="2"/>
  <c r="AO34" i="2"/>
  <c r="AG35" i="2"/>
  <c r="AH35" i="2"/>
  <c r="AN35" i="2"/>
  <c r="AO35" i="2"/>
  <c r="AG36" i="2"/>
  <c r="AH36" i="2"/>
  <c r="AN36" i="2"/>
  <c r="AO36" i="2"/>
  <c r="AG37" i="2"/>
  <c r="AH37" i="2"/>
  <c r="AN37" i="2"/>
  <c r="AO37" i="2"/>
  <c r="AG38" i="2"/>
  <c r="AH38" i="2"/>
  <c r="AN38" i="2"/>
  <c r="AO38" i="2"/>
  <c r="AG41" i="2"/>
  <c r="AH41" i="2"/>
  <c r="AN41" i="2"/>
  <c r="AO41" i="2"/>
  <c r="AG42" i="2"/>
  <c r="AH42" i="2"/>
  <c r="AN42" i="2"/>
  <c r="AO42" i="2"/>
  <c r="AG43" i="2"/>
  <c r="AH43" i="2"/>
  <c r="AN43" i="2"/>
  <c r="AO43" i="2"/>
  <c r="AG44" i="2"/>
  <c r="AH44" i="2"/>
  <c r="AN44" i="2"/>
  <c r="AO44" i="2"/>
  <c r="AG45" i="2"/>
  <c r="AH45" i="2"/>
  <c r="AN45" i="2"/>
  <c r="AO45" i="2"/>
  <c r="AG48" i="2"/>
  <c r="AH48" i="2"/>
  <c r="AN48" i="2"/>
  <c r="AO48" i="2"/>
  <c r="AG49" i="2"/>
  <c r="AH49" i="2"/>
  <c r="AN49" i="2"/>
  <c r="AO49" i="2"/>
  <c r="AG50" i="2"/>
  <c r="AH50" i="2"/>
  <c r="AN50" i="2"/>
  <c r="AO50" i="2"/>
  <c r="AG51" i="2"/>
  <c r="AH51" i="2"/>
  <c r="AN51" i="2"/>
  <c r="AO51" i="2"/>
  <c r="AG52" i="2"/>
  <c r="AH52" i="2"/>
  <c r="AN52" i="2"/>
  <c r="AO52" i="2"/>
  <c r="AG55" i="2"/>
  <c r="AH55" i="2"/>
  <c r="AN55" i="2"/>
  <c r="AO55" i="2"/>
  <c r="AG56" i="2"/>
  <c r="AH56" i="2"/>
  <c r="AN56" i="2"/>
  <c r="AO56" i="2"/>
  <c r="AG57" i="2"/>
  <c r="AH57" i="2"/>
  <c r="AN57" i="2"/>
  <c r="AO57" i="2"/>
  <c r="AG58" i="2"/>
  <c r="AH58" i="2"/>
  <c r="AN58" i="2"/>
  <c r="AO58" i="2"/>
  <c r="AG59" i="2"/>
  <c r="AH59" i="2"/>
  <c r="AN59" i="2"/>
  <c r="AO59" i="2"/>
  <c r="AG62" i="2"/>
  <c r="AH62" i="2"/>
  <c r="AN62" i="2"/>
  <c r="AO62" i="2"/>
  <c r="AG63" i="2"/>
  <c r="AH63" i="2"/>
  <c r="AN63" i="2"/>
  <c r="AO63" i="2"/>
  <c r="AG64" i="2"/>
  <c r="AH64" i="2"/>
  <c r="AN64" i="2"/>
  <c r="AO64" i="2"/>
  <c r="AG65" i="2"/>
  <c r="AH65" i="2"/>
  <c r="AN65" i="2"/>
  <c r="AO65" i="2"/>
  <c r="AG66" i="2"/>
  <c r="AH66" i="2"/>
  <c r="AN66" i="2"/>
  <c r="AO66" i="2"/>
  <c r="E13" i="2" l="1"/>
  <c r="S6" i="2"/>
  <c r="S7" i="2"/>
  <c r="S8" i="2"/>
  <c r="S9" i="2"/>
  <c r="S10" i="2"/>
  <c r="S13" i="2"/>
  <c r="S14" i="2"/>
  <c r="S15" i="2"/>
  <c r="S16" i="2"/>
  <c r="S17" i="2"/>
  <c r="S20" i="2"/>
  <c r="S21" i="2"/>
  <c r="S22" i="2"/>
  <c r="S23" i="2"/>
  <c r="S24" i="2"/>
  <c r="S27" i="2"/>
  <c r="S28" i="2"/>
  <c r="S29" i="2"/>
  <c r="S30" i="2"/>
  <c r="S31" i="2"/>
  <c r="S34" i="2"/>
  <c r="S35" i="2"/>
  <c r="S36" i="2"/>
  <c r="S37" i="2"/>
  <c r="S38" i="2"/>
  <c r="S41" i="2"/>
  <c r="S42" i="2"/>
  <c r="S43" i="2"/>
  <c r="S44" i="2"/>
  <c r="S45" i="2"/>
  <c r="S48" i="2"/>
  <c r="S49" i="2"/>
  <c r="S50" i="2"/>
  <c r="S51" i="2"/>
  <c r="S52" i="2"/>
  <c r="T52" i="2"/>
  <c r="M52" i="2"/>
  <c r="E38" i="2"/>
  <c r="F38" i="2" s="1"/>
  <c r="E37" i="2"/>
  <c r="F37" i="2" s="1"/>
  <c r="E34" i="2"/>
  <c r="F34" i="2" s="1"/>
  <c r="T45" i="2"/>
  <c r="T38" i="2"/>
  <c r="T37" i="2"/>
  <c r="T36" i="2"/>
  <c r="T35" i="2"/>
  <c r="T34" i="2"/>
  <c r="T31" i="2"/>
  <c r="T30" i="2"/>
  <c r="T29" i="2"/>
  <c r="T28" i="2"/>
  <c r="T27" i="2"/>
  <c r="T24" i="2"/>
  <c r="T23" i="2"/>
  <c r="T22" i="2"/>
  <c r="T21" i="2"/>
  <c r="T20" i="2"/>
  <c r="T17" i="2"/>
  <c r="T16" i="2"/>
  <c r="T15" i="2"/>
  <c r="T14" i="2"/>
  <c r="T13" i="2"/>
  <c r="T10" i="2"/>
  <c r="T9" i="2"/>
  <c r="T8" i="2"/>
  <c r="T7" i="2"/>
  <c r="T6" i="2"/>
  <c r="L45" i="2"/>
  <c r="M45" i="2"/>
  <c r="M43" i="2"/>
  <c r="L43" i="2"/>
  <c r="M41" i="2"/>
  <c r="L41" i="2"/>
  <c r="L27" i="2"/>
  <c r="L28" i="2"/>
  <c r="L29" i="2"/>
  <c r="L30" i="2"/>
  <c r="L31" i="2"/>
  <c r="L38" i="2"/>
  <c r="M20" i="2"/>
  <c r="M21" i="2"/>
  <c r="M22" i="2"/>
  <c r="M23" i="2"/>
  <c r="M24" i="2"/>
  <c r="M27" i="2"/>
  <c r="M28" i="2"/>
  <c r="M29" i="2"/>
  <c r="M30" i="2"/>
  <c r="M31" i="2"/>
  <c r="M38" i="2"/>
  <c r="L17" i="2"/>
  <c r="L20" i="2"/>
  <c r="L21" i="2"/>
  <c r="L22" i="2"/>
  <c r="L23" i="2"/>
  <c r="L24" i="2"/>
  <c r="L36" i="2"/>
  <c r="M36" i="2"/>
  <c r="M7" i="2"/>
  <c r="M8" i="2"/>
  <c r="M9" i="2"/>
  <c r="M10" i="2"/>
  <c r="M13" i="2"/>
  <c r="M14" i="2"/>
  <c r="M15" i="2"/>
  <c r="M16" i="2"/>
  <c r="M17" i="2"/>
  <c r="L13" i="2"/>
  <c r="L14" i="2"/>
  <c r="L15" i="2"/>
  <c r="L16" i="2"/>
  <c r="M6" i="2"/>
  <c r="L7" i="2"/>
  <c r="L8" i="2"/>
  <c r="L9" i="2"/>
  <c r="L10" i="2"/>
  <c r="L6" i="2"/>
  <c r="E27" i="2"/>
  <c r="F27" i="2" s="1"/>
  <c r="E14" i="2"/>
  <c r="F14" i="2" s="1"/>
  <c r="E15" i="2"/>
  <c r="F15" i="2" s="1"/>
  <c r="E16" i="2"/>
  <c r="F16" i="2" s="1"/>
  <c r="E17" i="2"/>
  <c r="F17" i="2" s="1"/>
  <c r="E20" i="2"/>
  <c r="F20" i="2" s="1"/>
  <c r="E21" i="2"/>
  <c r="F21" i="2" s="1"/>
  <c r="E22" i="2"/>
  <c r="F22" i="2" s="1"/>
  <c r="E23" i="2"/>
  <c r="F23" i="2" s="1"/>
  <c r="E24" i="2"/>
  <c r="F24" i="2" s="1"/>
  <c r="F13" i="2"/>
  <c r="E10" i="2"/>
  <c r="F10" i="2" s="1"/>
  <c r="E9" i="2"/>
  <c r="F9" i="2" s="1"/>
  <c r="E8" i="2"/>
  <c r="F8" i="2" s="1"/>
  <c r="E7" i="2"/>
  <c r="F7" i="2" s="1"/>
  <c r="E6" i="2"/>
  <c r="F6" i="2" s="1"/>
  <c r="T48" i="2" l="1"/>
  <c r="T50" i="2"/>
  <c r="T49" i="2"/>
  <c r="T51" i="2"/>
  <c r="L48" i="2"/>
  <c r="M49" i="2"/>
  <c r="M50" i="2"/>
  <c r="M51" i="2"/>
  <c r="L52" i="2"/>
  <c r="E36" i="2"/>
  <c r="F36" i="2" s="1"/>
  <c r="E35" i="2"/>
  <c r="F35" i="2" s="1"/>
  <c r="T42" i="2"/>
  <c r="T44" i="2"/>
  <c r="T41" i="2"/>
  <c r="T43" i="2"/>
  <c r="M37" i="2"/>
  <c r="L35" i="2"/>
  <c r="M35" i="2"/>
  <c r="M34" i="2"/>
  <c r="L34" i="2"/>
  <c r="M44" i="2"/>
  <c r="L42" i="2"/>
  <c r="L44" i="2"/>
  <c r="M42" i="2"/>
  <c r="L51" i="2" l="1"/>
  <c r="L50" i="2"/>
  <c r="M48" i="2"/>
  <c r="L49" i="2"/>
  <c r="L37" i="2"/>
</calcChain>
</file>

<file path=xl/sharedStrings.xml><?xml version="1.0" encoding="utf-8"?>
<sst xmlns="http://schemas.openxmlformats.org/spreadsheetml/2006/main" count="289" uniqueCount="27">
  <si>
    <t>repeat1</t>
  </si>
  <si>
    <t>repeat2</t>
  </si>
  <si>
    <t>repeat3</t>
  </si>
  <si>
    <t>Mean</t>
  </si>
  <si>
    <t xml:space="preserve">germination rates % </t>
  </si>
  <si>
    <t>24h</t>
  </si>
  <si>
    <t>WT</t>
  </si>
  <si>
    <t xml:space="preserve">OE-1 </t>
  </si>
  <si>
    <t xml:space="preserve">OE-2 </t>
  </si>
  <si>
    <t>OE-3</t>
  </si>
  <si>
    <t>36h</t>
  </si>
  <si>
    <t>48h</t>
  </si>
  <si>
    <t>60h</t>
  </si>
  <si>
    <t>72h</t>
  </si>
  <si>
    <t>84h</t>
    <phoneticPr fontId="1" type="noConversion"/>
  </si>
  <si>
    <t>96h</t>
    <phoneticPr fontId="1" type="noConversion"/>
  </si>
  <si>
    <t>100mM NaCl</t>
    <phoneticPr fontId="1" type="noConversion"/>
  </si>
  <si>
    <t>108h</t>
    <phoneticPr fontId="1" type="noConversion"/>
  </si>
  <si>
    <t>120h</t>
    <phoneticPr fontId="1" type="noConversion"/>
  </si>
  <si>
    <t>150mM NaCl</t>
    <phoneticPr fontId="1" type="noConversion"/>
  </si>
  <si>
    <t>MS(control 1)</t>
    <phoneticPr fontId="1" type="noConversion"/>
  </si>
  <si>
    <t>MS(control 2)</t>
    <phoneticPr fontId="1" type="noConversion"/>
  </si>
  <si>
    <t>24h</t>
    <phoneticPr fontId="1" type="noConversion"/>
  </si>
  <si>
    <t>8%PEG6000</t>
    <phoneticPr fontId="1" type="noConversion"/>
  </si>
  <si>
    <t>10%PEG6000</t>
    <phoneticPr fontId="1" type="noConversion"/>
  </si>
  <si>
    <t>Additional file 16: Table S16. The germination rates of WT, TaKNOX11-A transgenic Arabidopsis, and mutant Arabidopsis (knat3) seeds under PEG6000 and NaCl treatments.</t>
  </si>
  <si>
    <t>kna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sz val="12"/>
      <name val="Arial"/>
      <family val="2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4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Fill="1"/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0" xfId="0" applyFont="1" applyFill="1" applyAlignment="1"/>
    <xf numFmtId="0" fontId="2" fillId="0" borderId="0" xfId="0" applyFont="1" applyFill="1" applyAlignment="1">
      <alignment horizontal="right"/>
    </xf>
    <xf numFmtId="0" fontId="2" fillId="0" borderId="0" xfId="0" applyFont="1" applyAlignment="1">
      <alignment horizontal="right"/>
    </xf>
    <xf numFmtId="0" fontId="2" fillId="0" borderId="0" xfId="0" applyFont="1" applyFill="1" applyAlignment="1">
      <alignment horizontal="left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5" fillId="0" borderId="0" xfId="0" applyFont="1" applyFill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7DC32-F5A5-4804-AFAA-7B4AD7C9AEC8}">
  <dimension ref="A1:AZ73"/>
  <sheetViews>
    <sheetView tabSelected="1" topLeftCell="W37" zoomScale="80" zoomScaleNormal="80" workbookViewId="0">
      <selection activeCell="AJ10" sqref="AJ10"/>
    </sheetView>
  </sheetViews>
  <sheetFormatPr defaultColWidth="8.58203125" defaultRowHeight="15.5" x14ac:dyDescent="0.35"/>
  <cols>
    <col min="1" max="5" width="8.58203125" style="2"/>
    <col min="6" max="6" width="17.33203125" style="2" customWidth="1"/>
    <col min="7" max="11" width="8.58203125" style="2"/>
    <col min="12" max="12" width="8.58203125" style="2" customWidth="1"/>
    <col min="13" max="13" width="19" style="2" customWidth="1"/>
    <col min="14" max="19" width="8.58203125" style="2"/>
    <col min="20" max="20" width="19" style="2" customWidth="1"/>
    <col min="21" max="26" width="8.58203125" style="2"/>
    <col min="27" max="27" width="19" style="2" customWidth="1"/>
    <col min="28" max="33" width="8.58203125" style="2"/>
    <col min="34" max="34" width="19" style="2" customWidth="1"/>
    <col min="35" max="35" width="6.75" style="2" customWidth="1"/>
    <col min="36" max="39" width="8.58203125" style="2"/>
    <col min="40" max="40" width="9.33203125" style="2" customWidth="1"/>
    <col min="41" max="41" width="17.08203125" style="2" customWidth="1"/>
    <col min="42" max="16384" width="8.58203125" style="2"/>
  </cols>
  <sheetData>
    <row r="1" spans="1:52" x14ac:dyDescent="0.35">
      <c r="A1" s="1" t="s">
        <v>2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</row>
    <row r="2" spans="1:52" x14ac:dyDescent="0.3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4"/>
      <c r="P2" s="1"/>
      <c r="Q2" s="1"/>
      <c r="R2" s="1"/>
      <c r="S2" s="1"/>
      <c r="T2" s="1"/>
      <c r="U2" s="1"/>
      <c r="V2" s="4"/>
      <c r="W2" s="1"/>
      <c r="X2" s="1"/>
      <c r="Y2" s="1"/>
      <c r="Z2" s="1"/>
      <c r="AA2" s="1"/>
      <c r="AB2" s="1"/>
      <c r="AC2" s="4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</row>
    <row r="3" spans="1:52" x14ac:dyDescent="0.35">
      <c r="A3" s="12" t="s">
        <v>20</v>
      </c>
      <c r="B3" s="13"/>
      <c r="C3" s="13"/>
      <c r="D3" s="13"/>
      <c r="E3" s="13"/>
      <c r="F3" s="14"/>
      <c r="G3" s="4"/>
      <c r="H3" s="12" t="s">
        <v>23</v>
      </c>
      <c r="I3" s="13"/>
      <c r="J3" s="13"/>
      <c r="K3" s="13"/>
      <c r="L3" s="13"/>
      <c r="M3" s="14"/>
      <c r="N3" s="4"/>
      <c r="O3" s="12" t="s">
        <v>24</v>
      </c>
      <c r="P3" s="13"/>
      <c r="Q3" s="13"/>
      <c r="R3" s="13"/>
      <c r="S3" s="13"/>
      <c r="T3" s="14"/>
      <c r="U3" s="4"/>
      <c r="V3" s="12" t="s">
        <v>21</v>
      </c>
      <c r="W3" s="13"/>
      <c r="X3" s="13"/>
      <c r="Y3" s="13"/>
      <c r="Z3" s="13"/>
      <c r="AA3" s="14"/>
      <c r="AB3" s="4"/>
      <c r="AC3" s="12" t="s">
        <v>16</v>
      </c>
      <c r="AD3" s="13"/>
      <c r="AE3" s="13"/>
      <c r="AF3" s="13"/>
      <c r="AG3" s="13"/>
      <c r="AH3" s="14"/>
      <c r="AI3" s="4"/>
      <c r="AJ3" s="12" t="s">
        <v>19</v>
      </c>
      <c r="AK3" s="13"/>
      <c r="AL3" s="13"/>
      <c r="AM3" s="13"/>
      <c r="AN3" s="13"/>
      <c r="AO3" s="14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</row>
    <row r="4" spans="1:52" x14ac:dyDescent="0.35">
      <c r="A4" s="5"/>
      <c r="B4" s="6" t="s">
        <v>0</v>
      </c>
      <c r="C4" s="6" t="s">
        <v>1</v>
      </c>
      <c r="D4" s="6" t="s">
        <v>2</v>
      </c>
      <c r="E4" s="6" t="s">
        <v>3</v>
      </c>
      <c r="F4" s="7" t="s">
        <v>4</v>
      </c>
      <c r="G4" s="4"/>
      <c r="H4" s="5"/>
      <c r="I4" s="6" t="s">
        <v>0</v>
      </c>
      <c r="J4" s="6" t="s">
        <v>1</v>
      </c>
      <c r="K4" s="6" t="s">
        <v>2</v>
      </c>
      <c r="L4" s="6" t="s">
        <v>3</v>
      </c>
      <c r="M4" s="7" t="s">
        <v>4</v>
      </c>
      <c r="N4" s="4"/>
      <c r="O4" s="5"/>
      <c r="P4" s="6" t="s">
        <v>0</v>
      </c>
      <c r="Q4" s="6" t="s">
        <v>1</v>
      </c>
      <c r="R4" s="6" t="s">
        <v>2</v>
      </c>
      <c r="S4" s="6" t="s">
        <v>3</v>
      </c>
      <c r="T4" s="7" t="s">
        <v>4</v>
      </c>
      <c r="U4" s="4"/>
      <c r="V4" s="5"/>
      <c r="W4" s="6" t="s">
        <v>0</v>
      </c>
      <c r="X4" s="6" t="s">
        <v>1</v>
      </c>
      <c r="Y4" s="6" t="s">
        <v>2</v>
      </c>
      <c r="Z4" s="6" t="s">
        <v>3</v>
      </c>
      <c r="AA4" s="7" t="s">
        <v>4</v>
      </c>
      <c r="AB4" s="4"/>
      <c r="AC4" s="5"/>
      <c r="AD4" s="6" t="s">
        <v>0</v>
      </c>
      <c r="AE4" s="6" t="s">
        <v>1</v>
      </c>
      <c r="AF4" s="6" t="s">
        <v>2</v>
      </c>
      <c r="AG4" s="6" t="s">
        <v>3</v>
      </c>
      <c r="AH4" s="7" t="s">
        <v>4</v>
      </c>
      <c r="AI4" s="4"/>
      <c r="AJ4" s="5"/>
      <c r="AK4" s="6" t="s">
        <v>0</v>
      </c>
      <c r="AL4" s="6" t="s">
        <v>1</v>
      </c>
      <c r="AM4" s="6" t="s">
        <v>2</v>
      </c>
      <c r="AN4" s="6" t="s">
        <v>3</v>
      </c>
      <c r="AO4" s="7" t="s">
        <v>4</v>
      </c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</row>
    <row r="5" spans="1:52" x14ac:dyDescent="0.35">
      <c r="A5" s="8" t="s">
        <v>5</v>
      </c>
      <c r="B5" s="9"/>
      <c r="C5" s="9"/>
      <c r="D5" s="9"/>
      <c r="E5" s="8"/>
      <c r="F5" s="8"/>
      <c r="G5" s="1"/>
      <c r="H5" s="8" t="s">
        <v>5</v>
      </c>
      <c r="I5" s="1"/>
      <c r="J5" s="1"/>
      <c r="K5" s="1"/>
      <c r="L5" s="1"/>
      <c r="M5" s="1"/>
      <c r="N5" s="1"/>
      <c r="O5" s="8" t="s">
        <v>5</v>
      </c>
      <c r="P5" s="1"/>
      <c r="Q5" s="1"/>
      <c r="R5" s="1"/>
      <c r="S5" s="1"/>
      <c r="T5" s="1"/>
      <c r="U5" s="1"/>
      <c r="V5" s="8" t="s">
        <v>5</v>
      </c>
      <c r="W5" s="9"/>
      <c r="X5" s="9"/>
      <c r="Y5" s="9"/>
      <c r="Z5" s="8"/>
      <c r="AA5" s="8"/>
      <c r="AB5" s="1"/>
      <c r="AC5" s="8" t="s">
        <v>22</v>
      </c>
      <c r="AD5" s="1"/>
      <c r="AE5" s="1"/>
      <c r="AF5" s="1"/>
      <c r="AG5" s="1"/>
      <c r="AH5" s="1"/>
      <c r="AI5" s="1"/>
      <c r="AJ5" s="8" t="s">
        <v>5</v>
      </c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</row>
    <row r="6" spans="1:52" x14ac:dyDescent="0.35">
      <c r="A6" s="8" t="s">
        <v>6</v>
      </c>
      <c r="B6" s="9">
        <v>5</v>
      </c>
      <c r="C6" s="9">
        <v>4</v>
      </c>
      <c r="D6" s="9">
        <v>4</v>
      </c>
      <c r="E6" s="8">
        <f>AVERAGE(B6:D6)</f>
        <v>4.333333333333333</v>
      </c>
      <c r="F6" s="8">
        <f>(E6/36)*100</f>
        <v>12.037037037037036</v>
      </c>
      <c r="G6" s="1"/>
      <c r="H6" s="8" t="s">
        <v>6</v>
      </c>
      <c r="I6" s="1">
        <v>2</v>
      </c>
      <c r="J6" s="1">
        <v>4</v>
      </c>
      <c r="K6" s="1">
        <v>4</v>
      </c>
      <c r="L6" s="1">
        <f>AVERAGE(I6:K6)</f>
        <v>3.3333333333333335</v>
      </c>
      <c r="M6" s="1">
        <f>(I6+J6+K6)/3/36*100</f>
        <v>9.2592592592592595</v>
      </c>
      <c r="N6" s="1"/>
      <c r="O6" s="8" t="s">
        <v>6</v>
      </c>
      <c r="P6" s="1">
        <v>1</v>
      </c>
      <c r="Q6" s="1">
        <v>1</v>
      </c>
      <c r="R6" s="1">
        <v>2</v>
      </c>
      <c r="S6" s="1">
        <f>AVERAGE(P6:R6)</f>
        <v>1.3333333333333333</v>
      </c>
      <c r="T6" s="1">
        <f>(P6+Q6+R6)/3/36*100</f>
        <v>3.7037037037037033</v>
      </c>
      <c r="U6" s="1"/>
      <c r="V6" s="8" t="s">
        <v>6</v>
      </c>
      <c r="W6" s="9">
        <v>5</v>
      </c>
      <c r="X6" s="9">
        <v>5</v>
      </c>
      <c r="Y6" s="9">
        <v>4</v>
      </c>
      <c r="Z6" s="8">
        <f>AVERAGE(W6:Y6)</f>
        <v>4.666666666666667</v>
      </c>
      <c r="AA6" s="8">
        <f>(Z6/36)*100</f>
        <v>12.962962962962965</v>
      </c>
      <c r="AB6" s="1"/>
      <c r="AC6" s="8" t="s">
        <v>6</v>
      </c>
      <c r="AD6" s="1">
        <v>0</v>
      </c>
      <c r="AE6" s="1">
        <v>0</v>
      </c>
      <c r="AF6" s="1">
        <v>0</v>
      </c>
      <c r="AG6" s="1">
        <f>AVERAGE(AD6:AF6)</f>
        <v>0</v>
      </c>
      <c r="AH6" s="1">
        <f>(AD6+AE6+AF6)/3/36*100</f>
        <v>0</v>
      </c>
      <c r="AI6" s="1"/>
      <c r="AJ6" s="8" t="s">
        <v>6</v>
      </c>
      <c r="AK6" s="1">
        <v>0</v>
      </c>
      <c r="AL6" s="1">
        <v>0</v>
      </c>
      <c r="AM6" s="1">
        <v>0</v>
      </c>
      <c r="AN6" s="1">
        <f>AVERAGE(AK6:AM6)</f>
        <v>0</v>
      </c>
      <c r="AO6" s="1">
        <f>(AK6+AL6+AM6)/3/36*100</f>
        <v>0</v>
      </c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</row>
    <row r="7" spans="1:52" x14ac:dyDescent="0.35">
      <c r="A7" s="8" t="s">
        <v>7</v>
      </c>
      <c r="B7" s="9">
        <v>4</v>
      </c>
      <c r="C7" s="9">
        <v>5</v>
      </c>
      <c r="D7" s="9">
        <v>6</v>
      </c>
      <c r="E7" s="8">
        <f t="shared" ref="E7:E31" si="0">AVERAGE(B7:D7)</f>
        <v>5</v>
      </c>
      <c r="F7" s="8">
        <f t="shared" ref="F7:F38" si="1">(E7/36)*100</f>
        <v>13.888888888888889</v>
      </c>
      <c r="G7" s="1"/>
      <c r="H7" s="8" t="s">
        <v>7</v>
      </c>
      <c r="I7" s="1">
        <v>5</v>
      </c>
      <c r="J7" s="1">
        <v>6</v>
      </c>
      <c r="K7" s="1">
        <v>5</v>
      </c>
      <c r="L7" s="1">
        <f t="shared" ref="L7:L38" si="2">AVERAGE(I7:K7)</f>
        <v>5.333333333333333</v>
      </c>
      <c r="M7" s="1">
        <f t="shared" ref="M7:M38" si="3">(I7+J7+K7)/3/36*100</f>
        <v>14.814814814814813</v>
      </c>
      <c r="N7" s="1"/>
      <c r="O7" s="8" t="s">
        <v>7</v>
      </c>
      <c r="P7" s="1">
        <v>5</v>
      </c>
      <c r="Q7" s="1">
        <v>6</v>
      </c>
      <c r="R7" s="1">
        <v>5</v>
      </c>
      <c r="S7" s="1">
        <f t="shared" ref="S7:S10" si="4">AVERAGE(P7:R7)</f>
        <v>5.333333333333333</v>
      </c>
      <c r="T7" s="1">
        <f t="shared" ref="T7:T10" si="5">(P7+Q7+R7)/3/36*100</f>
        <v>14.814814814814813</v>
      </c>
      <c r="U7" s="1"/>
      <c r="V7" s="8" t="s">
        <v>7</v>
      </c>
      <c r="W7" s="9">
        <v>3</v>
      </c>
      <c r="X7" s="9">
        <v>6</v>
      </c>
      <c r="Y7" s="9">
        <v>6</v>
      </c>
      <c r="Z7" s="8">
        <f t="shared" ref="Z7:Z10" si="6">AVERAGE(W7:Y7)</f>
        <v>5</v>
      </c>
      <c r="AA7" s="8">
        <f t="shared" ref="AA7:AA38" si="7">(Z7/36)*100</f>
        <v>13.888888888888889</v>
      </c>
      <c r="AB7" s="1"/>
      <c r="AC7" s="8" t="s">
        <v>7</v>
      </c>
      <c r="AD7" s="1">
        <v>0</v>
      </c>
      <c r="AE7" s="1">
        <v>0</v>
      </c>
      <c r="AF7" s="1">
        <v>0</v>
      </c>
      <c r="AG7" s="1">
        <f t="shared" ref="AG7:AG10" si="8">AVERAGE(AD7:AF7)</f>
        <v>0</v>
      </c>
      <c r="AH7" s="1">
        <f t="shared" ref="AH7:AH10" si="9">(AD7+AE7+AF7)/3/36*100</f>
        <v>0</v>
      </c>
      <c r="AI7" s="1"/>
      <c r="AJ7" s="8" t="s">
        <v>7</v>
      </c>
      <c r="AK7" s="1">
        <v>0</v>
      </c>
      <c r="AL7" s="1">
        <v>0</v>
      </c>
      <c r="AM7" s="1">
        <v>0</v>
      </c>
      <c r="AN7" s="1">
        <f t="shared" ref="AN7:AN10" si="10">AVERAGE(AK7:AM7)</f>
        <v>0</v>
      </c>
      <c r="AO7" s="1">
        <f t="shared" ref="AO7:AO10" si="11">(AK7+AL7+AM7)/3/36*100</f>
        <v>0</v>
      </c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</row>
    <row r="8" spans="1:52" x14ac:dyDescent="0.35">
      <c r="A8" s="8" t="s">
        <v>8</v>
      </c>
      <c r="B8" s="9">
        <v>4</v>
      </c>
      <c r="C8" s="9">
        <v>4</v>
      </c>
      <c r="D8" s="9">
        <v>5</v>
      </c>
      <c r="E8" s="8">
        <f t="shared" si="0"/>
        <v>4.333333333333333</v>
      </c>
      <c r="F8" s="8">
        <f t="shared" si="1"/>
        <v>12.037037037037036</v>
      </c>
      <c r="G8" s="1"/>
      <c r="H8" s="8" t="s">
        <v>8</v>
      </c>
      <c r="I8" s="1">
        <v>5</v>
      </c>
      <c r="J8" s="1">
        <v>3</v>
      </c>
      <c r="K8" s="1">
        <v>4</v>
      </c>
      <c r="L8" s="1">
        <f t="shared" si="2"/>
        <v>4</v>
      </c>
      <c r="M8" s="1">
        <f t="shared" si="3"/>
        <v>11.111111111111111</v>
      </c>
      <c r="N8" s="1"/>
      <c r="O8" s="8" t="s">
        <v>8</v>
      </c>
      <c r="P8" s="1">
        <v>5</v>
      </c>
      <c r="Q8" s="1">
        <v>3</v>
      </c>
      <c r="R8" s="1">
        <v>4</v>
      </c>
      <c r="S8" s="1">
        <f t="shared" si="4"/>
        <v>4</v>
      </c>
      <c r="T8" s="1">
        <f t="shared" si="5"/>
        <v>11.111111111111111</v>
      </c>
      <c r="U8" s="1"/>
      <c r="V8" s="8" t="s">
        <v>8</v>
      </c>
      <c r="W8" s="9">
        <v>4</v>
      </c>
      <c r="X8" s="9">
        <v>5</v>
      </c>
      <c r="Y8" s="9">
        <v>5</v>
      </c>
      <c r="Z8" s="8">
        <f t="shared" si="6"/>
        <v>4.666666666666667</v>
      </c>
      <c r="AA8" s="8">
        <f t="shared" si="7"/>
        <v>12.962962962962965</v>
      </c>
      <c r="AB8" s="1"/>
      <c r="AC8" s="8" t="s">
        <v>8</v>
      </c>
      <c r="AD8" s="1">
        <v>0</v>
      </c>
      <c r="AE8" s="1">
        <v>0</v>
      </c>
      <c r="AF8" s="1">
        <v>0</v>
      </c>
      <c r="AG8" s="1">
        <f t="shared" si="8"/>
        <v>0</v>
      </c>
      <c r="AH8" s="1">
        <f t="shared" si="9"/>
        <v>0</v>
      </c>
      <c r="AI8" s="1"/>
      <c r="AJ8" s="8" t="s">
        <v>8</v>
      </c>
      <c r="AK8" s="1">
        <v>0</v>
      </c>
      <c r="AL8" s="1">
        <v>0</v>
      </c>
      <c r="AM8" s="1">
        <v>0</v>
      </c>
      <c r="AN8" s="1">
        <f t="shared" si="10"/>
        <v>0</v>
      </c>
      <c r="AO8" s="1">
        <f t="shared" si="11"/>
        <v>0</v>
      </c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</row>
    <row r="9" spans="1:52" x14ac:dyDescent="0.35">
      <c r="A9" s="8" t="s">
        <v>9</v>
      </c>
      <c r="B9" s="9">
        <v>5</v>
      </c>
      <c r="C9" s="9">
        <v>3</v>
      </c>
      <c r="D9" s="9">
        <v>3</v>
      </c>
      <c r="E9" s="8">
        <f t="shared" si="0"/>
        <v>3.6666666666666665</v>
      </c>
      <c r="F9" s="8">
        <f t="shared" si="1"/>
        <v>10.185185185185185</v>
      </c>
      <c r="G9" s="1"/>
      <c r="H9" s="8" t="s">
        <v>9</v>
      </c>
      <c r="I9" s="1">
        <v>5</v>
      </c>
      <c r="J9" s="1">
        <v>4</v>
      </c>
      <c r="K9" s="1">
        <v>6</v>
      </c>
      <c r="L9" s="1">
        <f t="shared" si="2"/>
        <v>5</v>
      </c>
      <c r="M9" s="1">
        <f t="shared" si="3"/>
        <v>13.888888888888889</v>
      </c>
      <c r="N9" s="1"/>
      <c r="O9" s="8" t="s">
        <v>9</v>
      </c>
      <c r="P9" s="1">
        <v>5</v>
      </c>
      <c r="Q9" s="1">
        <v>4</v>
      </c>
      <c r="R9" s="1">
        <v>6</v>
      </c>
      <c r="S9" s="1">
        <f t="shared" si="4"/>
        <v>5</v>
      </c>
      <c r="T9" s="1">
        <f t="shared" si="5"/>
        <v>13.888888888888889</v>
      </c>
      <c r="U9" s="1"/>
      <c r="V9" s="8" t="s">
        <v>9</v>
      </c>
      <c r="W9" s="9">
        <v>4</v>
      </c>
      <c r="X9" s="9">
        <v>4</v>
      </c>
      <c r="Y9" s="9">
        <v>4</v>
      </c>
      <c r="Z9" s="8">
        <f t="shared" si="6"/>
        <v>4</v>
      </c>
      <c r="AA9" s="8">
        <f t="shared" si="7"/>
        <v>11.111111111111111</v>
      </c>
      <c r="AB9" s="1"/>
      <c r="AC9" s="8" t="s">
        <v>9</v>
      </c>
      <c r="AD9" s="1">
        <v>0</v>
      </c>
      <c r="AE9" s="1">
        <v>0</v>
      </c>
      <c r="AF9" s="1">
        <v>0</v>
      </c>
      <c r="AG9" s="1">
        <f t="shared" si="8"/>
        <v>0</v>
      </c>
      <c r="AH9" s="1">
        <f t="shared" si="9"/>
        <v>0</v>
      </c>
      <c r="AI9" s="1"/>
      <c r="AJ9" s="8" t="s">
        <v>9</v>
      </c>
      <c r="AK9" s="1">
        <v>0</v>
      </c>
      <c r="AL9" s="1">
        <v>0</v>
      </c>
      <c r="AM9" s="1">
        <v>0</v>
      </c>
      <c r="AN9" s="1">
        <f t="shared" si="10"/>
        <v>0</v>
      </c>
      <c r="AO9" s="1">
        <f t="shared" si="11"/>
        <v>0</v>
      </c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</row>
    <row r="10" spans="1:52" x14ac:dyDescent="0.35">
      <c r="A10" s="15" t="s">
        <v>26</v>
      </c>
      <c r="B10" s="9">
        <v>4</v>
      </c>
      <c r="C10" s="9">
        <v>3</v>
      </c>
      <c r="D10" s="9">
        <v>3</v>
      </c>
      <c r="E10" s="8">
        <f t="shared" si="0"/>
        <v>3.3333333333333335</v>
      </c>
      <c r="F10" s="8">
        <f t="shared" si="1"/>
        <v>9.2592592592592595</v>
      </c>
      <c r="G10" s="1"/>
      <c r="H10" s="15" t="s">
        <v>26</v>
      </c>
      <c r="I10" s="1">
        <v>2</v>
      </c>
      <c r="J10" s="1">
        <v>1</v>
      </c>
      <c r="K10" s="1">
        <v>1</v>
      </c>
      <c r="L10" s="1">
        <f t="shared" si="2"/>
        <v>1.3333333333333333</v>
      </c>
      <c r="M10" s="1">
        <f t="shared" si="3"/>
        <v>3.7037037037037033</v>
      </c>
      <c r="N10" s="1"/>
      <c r="O10" s="15" t="s">
        <v>26</v>
      </c>
      <c r="P10" s="1">
        <v>2</v>
      </c>
      <c r="Q10" s="1">
        <v>1</v>
      </c>
      <c r="R10" s="1">
        <v>1</v>
      </c>
      <c r="S10" s="1">
        <f t="shared" si="4"/>
        <v>1.3333333333333333</v>
      </c>
      <c r="T10" s="1">
        <f t="shared" si="5"/>
        <v>3.7037037037037033</v>
      </c>
      <c r="U10" s="1"/>
      <c r="V10" s="15" t="s">
        <v>26</v>
      </c>
      <c r="W10" s="9">
        <v>4</v>
      </c>
      <c r="X10" s="9">
        <v>5</v>
      </c>
      <c r="Y10" s="9">
        <v>4</v>
      </c>
      <c r="Z10" s="8">
        <f t="shared" si="6"/>
        <v>4.333333333333333</v>
      </c>
      <c r="AA10" s="8">
        <f t="shared" si="7"/>
        <v>12.037037037037036</v>
      </c>
      <c r="AB10" s="1"/>
      <c r="AC10" s="15" t="s">
        <v>26</v>
      </c>
      <c r="AD10" s="1">
        <v>0</v>
      </c>
      <c r="AE10" s="1">
        <v>0</v>
      </c>
      <c r="AF10" s="1">
        <v>0</v>
      </c>
      <c r="AG10" s="1">
        <f t="shared" si="8"/>
        <v>0</v>
      </c>
      <c r="AH10" s="1">
        <f t="shared" si="9"/>
        <v>0</v>
      </c>
      <c r="AI10" s="1"/>
      <c r="AJ10" s="15" t="s">
        <v>26</v>
      </c>
      <c r="AK10" s="1">
        <v>0</v>
      </c>
      <c r="AL10" s="1">
        <v>0</v>
      </c>
      <c r="AM10" s="1">
        <v>0</v>
      </c>
      <c r="AN10" s="1">
        <f t="shared" si="10"/>
        <v>0</v>
      </c>
      <c r="AO10" s="1">
        <f t="shared" si="11"/>
        <v>0</v>
      </c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</row>
    <row r="11" spans="1:52" x14ac:dyDescent="0.35">
      <c r="A11" s="1"/>
      <c r="B11" s="10"/>
      <c r="C11" s="10"/>
      <c r="D11" s="10"/>
      <c r="E11" s="8"/>
      <c r="F11" s="8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0"/>
      <c r="X11" s="10"/>
      <c r="Y11" s="10"/>
      <c r="Z11" s="8"/>
      <c r="AA11" s="8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</row>
    <row r="12" spans="1:52" x14ac:dyDescent="0.35">
      <c r="A12" s="11" t="s">
        <v>10</v>
      </c>
      <c r="B12" s="9"/>
      <c r="C12" s="9"/>
      <c r="D12" s="9"/>
      <c r="E12" s="8"/>
      <c r="F12" s="8"/>
      <c r="G12" s="1"/>
      <c r="H12" s="11" t="s">
        <v>10</v>
      </c>
      <c r="I12" s="1"/>
      <c r="J12" s="1"/>
      <c r="K12" s="1"/>
      <c r="L12" s="1"/>
      <c r="M12" s="1"/>
      <c r="N12" s="1"/>
      <c r="O12" s="11" t="s">
        <v>10</v>
      </c>
      <c r="P12" s="1"/>
      <c r="Q12" s="1"/>
      <c r="R12" s="1"/>
      <c r="S12" s="1"/>
      <c r="T12" s="1"/>
      <c r="U12" s="1"/>
      <c r="V12" s="11" t="s">
        <v>10</v>
      </c>
      <c r="W12" s="9"/>
      <c r="X12" s="9"/>
      <c r="Y12" s="9"/>
      <c r="Z12" s="8"/>
      <c r="AA12" s="8"/>
      <c r="AB12" s="1"/>
      <c r="AC12" s="11" t="s">
        <v>10</v>
      </c>
      <c r="AD12" s="1"/>
      <c r="AE12" s="1"/>
      <c r="AF12" s="1"/>
      <c r="AG12" s="1"/>
      <c r="AH12" s="1"/>
      <c r="AI12" s="1"/>
      <c r="AJ12" s="11" t="s">
        <v>10</v>
      </c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</row>
    <row r="13" spans="1:52" x14ac:dyDescent="0.35">
      <c r="A13" s="11" t="s">
        <v>6</v>
      </c>
      <c r="B13" s="9">
        <v>17</v>
      </c>
      <c r="C13" s="9">
        <v>18</v>
      </c>
      <c r="D13" s="9">
        <v>19</v>
      </c>
      <c r="E13" s="8">
        <f>AVERAGE(B13:D13)</f>
        <v>18</v>
      </c>
      <c r="F13" s="8">
        <f t="shared" si="1"/>
        <v>50</v>
      </c>
      <c r="G13" s="1"/>
      <c r="H13" s="11" t="s">
        <v>6</v>
      </c>
      <c r="I13" s="1">
        <v>6</v>
      </c>
      <c r="J13" s="1">
        <v>8</v>
      </c>
      <c r="K13" s="1">
        <v>9</v>
      </c>
      <c r="L13" s="1">
        <f t="shared" si="2"/>
        <v>7.666666666666667</v>
      </c>
      <c r="M13" s="1">
        <f t="shared" si="3"/>
        <v>21.296296296296298</v>
      </c>
      <c r="N13" s="1"/>
      <c r="O13" s="11" t="s">
        <v>6</v>
      </c>
      <c r="P13" s="1">
        <v>3</v>
      </c>
      <c r="Q13" s="1">
        <v>3</v>
      </c>
      <c r="R13" s="1">
        <v>3</v>
      </c>
      <c r="S13" s="1">
        <f t="shared" ref="S13:S17" si="12">AVERAGE(P13:R13)</f>
        <v>3</v>
      </c>
      <c r="T13" s="1">
        <f t="shared" ref="T13:T17" si="13">(P13+Q13+R13)/3/36*100</f>
        <v>8.3333333333333321</v>
      </c>
      <c r="U13" s="1"/>
      <c r="V13" s="11" t="s">
        <v>6</v>
      </c>
      <c r="W13" s="9">
        <v>18</v>
      </c>
      <c r="X13" s="9">
        <v>19</v>
      </c>
      <c r="Y13" s="9">
        <v>19</v>
      </c>
      <c r="Z13" s="8">
        <f>AVERAGE(W13:Y13)</f>
        <v>18.666666666666668</v>
      </c>
      <c r="AA13" s="8">
        <f t="shared" si="7"/>
        <v>51.851851851851862</v>
      </c>
      <c r="AB13" s="1"/>
      <c r="AC13" s="11" t="s">
        <v>6</v>
      </c>
      <c r="AD13" s="1">
        <v>0</v>
      </c>
      <c r="AE13" s="1">
        <v>1</v>
      </c>
      <c r="AF13" s="1">
        <v>2</v>
      </c>
      <c r="AG13" s="1">
        <f t="shared" ref="AG13:AG17" si="14">AVERAGE(AD13:AF13)</f>
        <v>1</v>
      </c>
      <c r="AH13" s="1">
        <f t="shared" ref="AH13:AH17" si="15">(AD13+AE13+AF13)/3/36*100</f>
        <v>2.7777777777777777</v>
      </c>
      <c r="AI13" s="1"/>
      <c r="AJ13" s="11" t="s">
        <v>6</v>
      </c>
      <c r="AK13" s="1">
        <v>0</v>
      </c>
      <c r="AL13" s="1">
        <v>1</v>
      </c>
      <c r="AM13" s="1">
        <v>0</v>
      </c>
      <c r="AN13" s="1">
        <f t="shared" ref="AN13:AN17" si="16">AVERAGE(AK13:AM13)</f>
        <v>0.33333333333333331</v>
      </c>
      <c r="AO13" s="1">
        <f t="shared" ref="AO13:AO17" si="17">(AK13+AL13+AM13)/3/36*100</f>
        <v>0.92592592592592582</v>
      </c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</row>
    <row r="14" spans="1:52" x14ac:dyDescent="0.35">
      <c r="A14" s="11" t="s">
        <v>7</v>
      </c>
      <c r="B14" s="9">
        <v>19</v>
      </c>
      <c r="C14" s="9">
        <v>17</v>
      </c>
      <c r="D14" s="9">
        <v>18</v>
      </c>
      <c r="E14" s="8">
        <f t="shared" si="0"/>
        <v>18</v>
      </c>
      <c r="F14" s="8">
        <f t="shared" si="1"/>
        <v>50</v>
      </c>
      <c r="G14" s="1"/>
      <c r="H14" s="11" t="s">
        <v>7</v>
      </c>
      <c r="I14" s="1">
        <v>7</v>
      </c>
      <c r="J14" s="1">
        <v>10</v>
      </c>
      <c r="K14" s="1">
        <v>9</v>
      </c>
      <c r="L14" s="1">
        <f t="shared" si="2"/>
        <v>8.6666666666666661</v>
      </c>
      <c r="M14" s="1">
        <f t="shared" si="3"/>
        <v>24.074074074074073</v>
      </c>
      <c r="N14" s="1"/>
      <c r="O14" s="11" t="s">
        <v>7</v>
      </c>
      <c r="P14" s="1">
        <v>7</v>
      </c>
      <c r="Q14" s="1">
        <v>10</v>
      </c>
      <c r="R14" s="1">
        <v>9</v>
      </c>
      <c r="S14" s="1">
        <f t="shared" si="12"/>
        <v>8.6666666666666661</v>
      </c>
      <c r="T14" s="1">
        <f t="shared" si="13"/>
        <v>24.074074074074073</v>
      </c>
      <c r="U14" s="1"/>
      <c r="V14" s="11" t="s">
        <v>7</v>
      </c>
      <c r="W14" s="9">
        <v>18</v>
      </c>
      <c r="X14" s="9">
        <v>20</v>
      </c>
      <c r="Y14" s="9">
        <v>19</v>
      </c>
      <c r="Z14" s="8">
        <f t="shared" ref="Z14:Z17" si="18">AVERAGE(W14:Y14)</f>
        <v>19</v>
      </c>
      <c r="AA14" s="8">
        <f t="shared" si="7"/>
        <v>52.777777777777779</v>
      </c>
      <c r="AB14" s="1"/>
      <c r="AC14" s="11" t="s">
        <v>7</v>
      </c>
      <c r="AD14" s="1">
        <v>2</v>
      </c>
      <c r="AE14" s="1">
        <v>3</v>
      </c>
      <c r="AF14" s="1">
        <v>3</v>
      </c>
      <c r="AG14" s="1">
        <f t="shared" si="14"/>
        <v>2.6666666666666665</v>
      </c>
      <c r="AH14" s="1">
        <f t="shared" si="15"/>
        <v>7.4074074074074066</v>
      </c>
      <c r="AI14" s="1"/>
      <c r="AJ14" s="11" t="s">
        <v>7</v>
      </c>
      <c r="AK14" s="1">
        <v>2</v>
      </c>
      <c r="AL14" s="1">
        <v>3</v>
      </c>
      <c r="AM14" s="1">
        <v>3</v>
      </c>
      <c r="AN14" s="1">
        <f t="shared" si="16"/>
        <v>2.6666666666666665</v>
      </c>
      <c r="AO14" s="1">
        <f t="shared" si="17"/>
        <v>7.4074074074074066</v>
      </c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</row>
    <row r="15" spans="1:52" x14ac:dyDescent="0.35">
      <c r="A15" s="11" t="s">
        <v>8</v>
      </c>
      <c r="B15" s="9">
        <v>18</v>
      </c>
      <c r="C15" s="9">
        <v>23</v>
      </c>
      <c r="D15" s="9">
        <v>17</v>
      </c>
      <c r="E15" s="8">
        <f t="shared" si="0"/>
        <v>19.333333333333332</v>
      </c>
      <c r="F15" s="8">
        <f t="shared" si="1"/>
        <v>53.703703703703695</v>
      </c>
      <c r="G15" s="1"/>
      <c r="H15" s="11" t="s">
        <v>8</v>
      </c>
      <c r="I15" s="1">
        <v>8</v>
      </c>
      <c r="J15" s="1">
        <v>7</v>
      </c>
      <c r="K15" s="1">
        <v>8</v>
      </c>
      <c r="L15" s="1">
        <f t="shared" si="2"/>
        <v>7.666666666666667</v>
      </c>
      <c r="M15" s="1">
        <f t="shared" si="3"/>
        <v>21.296296296296298</v>
      </c>
      <c r="N15" s="1"/>
      <c r="O15" s="11" t="s">
        <v>8</v>
      </c>
      <c r="P15" s="1">
        <v>8</v>
      </c>
      <c r="Q15" s="1">
        <v>7</v>
      </c>
      <c r="R15" s="1">
        <v>8</v>
      </c>
      <c r="S15" s="1">
        <f t="shared" si="12"/>
        <v>7.666666666666667</v>
      </c>
      <c r="T15" s="1">
        <f t="shared" si="13"/>
        <v>21.296296296296298</v>
      </c>
      <c r="U15" s="1"/>
      <c r="V15" s="11" t="s">
        <v>8</v>
      </c>
      <c r="W15" s="9">
        <v>19</v>
      </c>
      <c r="X15" s="9">
        <v>22</v>
      </c>
      <c r="Y15" s="9">
        <v>23</v>
      </c>
      <c r="Z15" s="8">
        <f t="shared" si="18"/>
        <v>21.333333333333332</v>
      </c>
      <c r="AA15" s="8">
        <f t="shared" si="7"/>
        <v>59.259259259259252</v>
      </c>
      <c r="AB15" s="1"/>
      <c r="AC15" s="11" t="s">
        <v>8</v>
      </c>
      <c r="AD15" s="1">
        <v>2</v>
      </c>
      <c r="AE15" s="1">
        <v>2</v>
      </c>
      <c r="AF15" s="1">
        <v>2</v>
      </c>
      <c r="AG15" s="1">
        <f t="shared" si="14"/>
        <v>2</v>
      </c>
      <c r="AH15" s="1">
        <f t="shared" si="15"/>
        <v>5.5555555555555554</v>
      </c>
      <c r="AI15" s="1"/>
      <c r="AJ15" s="11" t="s">
        <v>8</v>
      </c>
      <c r="AK15" s="1">
        <v>2</v>
      </c>
      <c r="AL15" s="1">
        <v>2</v>
      </c>
      <c r="AM15" s="1">
        <v>2</v>
      </c>
      <c r="AN15" s="1">
        <f t="shared" si="16"/>
        <v>2</v>
      </c>
      <c r="AO15" s="1">
        <f t="shared" si="17"/>
        <v>5.5555555555555554</v>
      </c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</row>
    <row r="16" spans="1:52" x14ac:dyDescent="0.35">
      <c r="A16" s="11" t="s">
        <v>9</v>
      </c>
      <c r="B16" s="9">
        <v>17</v>
      </c>
      <c r="C16" s="9">
        <v>19</v>
      </c>
      <c r="D16" s="9">
        <v>20</v>
      </c>
      <c r="E16" s="8">
        <f t="shared" si="0"/>
        <v>18.666666666666668</v>
      </c>
      <c r="F16" s="8">
        <f t="shared" si="1"/>
        <v>51.851851851851862</v>
      </c>
      <c r="G16" s="1"/>
      <c r="H16" s="8" t="s">
        <v>9</v>
      </c>
      <c r="I16" s="1">
        <v>8</v>
      </c>
      <c r="J16" s="1">
        <v>7</v>
      </c>
      <c r="K16" s="1">
        <v>14</v>
      </c>
      <c r="L16" s="1">
        <f t="shared" si="2"/>
        <v>9.6666666666666661</v>
      </c>
      <c r="M16" s="1">
        <f t="shared" si="3"/>
        <v>26.851851851851848</v>
      </c>
      <c r="N16" s="1"/>
      <c r="O16" s="11" t="s">
        <v>9</v>
      </c>
      <c r="P16" s="1">
        <v>8</v>
      </c>
      <c r="Q16" s="1">
        <v>7</v>
      </c>
      <c r="R16" s="1">
        <v>14</v>
      </c>
      <c r="S16" s="1">
        <f t="shared" si="12"/>
        <v>9.6666666666666661</v>
      </c>
      <c r="T16" s="1">
        <f t="shared" si="13"/>
        <v>26.851851851851848</v>
      </c>
      <c r="U16" s="1"/>
      <c r="V16" s="11" t="s">
        <v>9</v>
      </c>
      <c r="W16" s="9">
        <v>19</v>
      </c>
      <c r="X16" s="9">
        <v>20</v>
      </c>
      <c r="Y16" s="9">
        <v>18</v>
      </c>
      <c r="Z16" s="8">
        <f t="shared" si="18"/>
        <v>19</v>
      </c>
      <c r="AA16" s="8">
        <f t="shared" si="7"/>
        <v>52.777777777777779</v>
      </c>
      <c r="AB16" s="1"/>
      <c r="AC16" s="11" t="s">
        <v>9</v>
      </c>
      <c r="AD16" s="1">
        <v>2</v>
      </c>
      <c r="AE16" s="1">
        <v>1</v>
      </c>
      <c r="AF16" s="1">
        <v>1</v>
      </c>
      <c r="AG16" s="1">
        <f t="shared" si="14"/>
        <v>1.3333333333333333</v>
      </c>
      <c r="AH16" s="1">
        <f t="shared" si="15"/>
        <v>3.7037037037037033</v>
      </c>
      <c r="AI16" s="1"/>
      <c r="AJ16" s="11" t="s">
        <v>9</v>
      </c>
      <c r="AK16" s="1">
        <v>2</v>
      </c>
      <c r="AL16" s="1">
        <v>1</v>
      </c>
      <c r="AM16" s="1">
        <v>1</v>
      </c>
      <c r="AN16" s="1">
        <f t="shared" si="16"/>
        <v>1.3333333333333333</v>
      </c>
      <c r="AO16" s="1">
        <f t="shared" si="17"/>
        <v>3.7037037037037033</v>
      </c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</row>
    <row r="17" spans="1:52" x14ac:dyDescent="0.35">
      <c r="A17" s="15" t="s">
        <v>26</v>
      </c>
      <c r="B17" s="9">
        <v>16</v>
      </c>
      <c r="C17" s="9">
        <v>17</v>
      </c>
      <c r="D17" s="9">
        <v>19</v>
      </c>
      <c r="E17" s="8">
        <f t="shared" si="0"/>
        <v>17.333333333333332</v>
      </c>
      <c r="F17" s="8">
        <f t="shared" si="1"/>
        <v>48.148148148148145</v>
      </c>
      <c r="G17" s="1"/>
      <c r="H17" s="15" t="s">
        <v>26</v>
      </c>
      <c r="I17" s="1">
        <v>5</v>
      </c>
      <c r="J17" s="1">
        <v>3</v>
      </c>
      <c r="K17" s="1">
        <v>4</v>
      </c>
      <c r="L17" s="1">
        <f t="shared" si="2"/>
        <v>4</v>
      </c>
      <c r="M17" s="1">
        <f t="shared" si="3"/>
        <v>11.111111111111111</v>
      </c>
      <c r="N17" s="1"/>
      <c r="O17" s="15" t="s">
        <v>26</v>
      </c>
      <c r="P17" s="1">
        <v>2</v>
      </c>
      <c r="Q17" s="1">
        <v>3</v>
      </c>
      <c r="R17" s="1">
        <v>4</v>
      </c>
      <c r="S17" s="1">
        <f t="shared" si="12"/>
        <v>3</v>
      </c>
      <c r="T17" s="1">
        <f t="shared" si="13"/>
        <v>8.3333333333333321</v>
      </c>
      <c r="U17" s="1"/>
      <c r="V17" s="15" t="s">
        <v>26</v>
      </c>
      <c r="W17" s="9">
        <v>16</v>
      </c>
      <c r="X17" s="9">
        <v>17</v>
      </c>
      <c r="Y17" s="9">
        <v>19</v>
      </c>
      <c r="Z17" s="8">
        <f t="shared" si="18"/>
        <v>17.333333333333332</v>
      </c>
      <c r="AA17" s="8">
        <f t="shared" si="7"/>
        <v>48.148148148148145</v>
      </c>
      <c r="AB17" s="1"/>
      <c r="AC17" s="15" t="s">
        <v>26</v>
      </c>
      <c r="AD17" s="1">
        <v>0</v>
      </c>
      <c r="AE17" s="1">
        <v>1</v>
      </c>
      <c r="AF17" s="1">
        <v>0</v>
      </c>
      <c r="AG17" s="1">
        <f t="shared" si="14"/>
        <v>0.33333333333333331</v>
      </c>
      <c r="AH17" s="1">
        <f t="shared" si="15"/>
        <v>0.92592592592592582</v>
      </c>
      <c r="AI17" s="1"/>
      <c r="AJ17" s="15" t="s">
        <v>26</v>
      </c>
      <c r="AK17" s="1">
        <v>0</v>
      </c>
      <c r="AL17" s="1">
        <v>1</v>
      </c>
      <c r="AM17" s="1">
        <v>0</v>
      </c>
      <c r="AN17" s="1">
        <f t="shared" si="16"/>
        <v>0.33333333333333331</v>
      </c>
      <c r="AO17" s="1">
        <f t="shared" si="17"/>
        <v>0.92592592592592582</v>
      </c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</row>
    <row r="18" spans="1:52" x14ac:dyDescent="0.35">
      <c r="A18" s="11"/>
      <c r="B18" s="9"/>
      <c r="C18" s="9"/>
      <c r="D18" s="9"/>
      <c r="E18" s="8"/>
      <c r="F18" s="8"/>
      <c r="G18" s="1"/>
      <c r="H18" s="11"/>
      <c r="I18" s="1"/>
      <c r="J18" s="1"/>
      <c r="K18" s="1"/>
      <c r="L18" s="1"/>
      <c r="M18" s="1"/>
      <c r="N18" s="1"/>
      <c r="O18" s="11"/>
      <c r="P18" s="1"/>
      <c r="Q18" s="1"/>
      <c r="R18" s="1"/>
      <c r="S18" s="1"/>
      <c r="T18" s="1"/>
      <c r="U18" s="1"/>
      <c r="V18" s="11"/>
      <c r="W18" s="9"/>
      <c r="X18" s="9"/>
      <c r="Y18" s="9"/>
      <c r="Z18" s="8"/>
      <c r="AA18" s="8"/>
      <c r="AB18" s="1"/>
      <c r="AC18" s="11"/>
      <c r="AD18" s="1"/>
      <c r="AE18" s="1"/>
      <c r="AF18" s="1"/>
      <c r="AG18" s="1"/>
      <c r="AH18" s="1"/>
      <c r="AI18" s="1"/>
      <c r="AJ18" s="1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</row>
    <row r="19" spans="1:52" x14ac:dyDescent="0.35">
      <c r="A19" s="11" t="s">
        <v>11</v>
      </c>
      <c r="B19" s="9"/>
      <c r="C19" s="9"/>
      <c r="D19" s="9"/>
      <c r="E19" s="8"/>
      <c r="F19" s="8"/>
      <c r="G19" s="1"/>
      <c r="H19" s="11" t="s">
        <v>11</v>
      </c>
      <c r="I19" s="1"/>
      <c r="J19" s="1"/>
      <c r="K19" s="1"/>
      <c r="L19" s="1"/>
      <c r="M19" s="1"/>
      <c r="N19" s="1"/>
      <c r="O19" s="11" t="s">
        <v>11</v>
      </c>
      <c r="P19" s="1"/>
      <c r="Q19" s="1"/>
      <c r="R19" s="1"/>
      <c r="S19" s="1"/>
      <c r="T19" s="1"/>
      <c r="U19" s="1"/>
      <c r="V19" s="11" t="s">
        <v>11</v>
      </c>
      <c r="W19" s="9"/>
      <c r="X19" s="9"/>
      <c r="Y19" s="9"/>
      <c r="Z19" s="8"/>
      <c r="AA19" s="8"/>
      <c r="AB19" s="1"/>
      <c r="AC19" s="11" t="s">
        <v>11</v>
      </c>
      <c r="AD19" s="1"/>
      <c r="AE19" s="1"/>
      <c r="AF19" s="1"/>
      <c r="AG19" s="1"/>
      <c r="AH19" s="1"/>
      <c r="AI19" s="1"/>
      <c r="AJ19" s="11" t="s">
        <v>11</v>
      </c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</row>
    <row r="20" spans="1:52" x14ac:dyDescent="0.35">
      <c r="A20" s="11" t="s">
        <v>6</v>
      </c>
      <c r="B20" s="9">
        <v>33</v>
      </c>
      <c r="C20" s="9">
        <v>34</v>
      </c>
      <c r="D20" s="9">
        <v>32</v>
      </c>
      <c r="E20" s="8">
        <f t="shared" si="0"/>
        <v>33</v>
      </c>
      <c r="F20" s="8">
        <f t="shared" si="1"/>
        <v>91.666666666666657</v>
      </c>
      <c r="G20" s="1"/>
      <c r="H20" s="11" t="s">
        <v>6</v>
      </c>
      <c r="I20" s="1">
        <v>18</v>
      </c>
      <c r="J20" s="1">
        <v>19</v>
      </c>
      <c r="K20" s="1">
        <v>23</v>
      </c>
      <c r="L20" s="1">
        <f t="shared" si="2"/>
        <v>20</v>
      </c>
      <c r="M20" s="1">
        <f t="shared" si="3"/>
        <v>55.555555555555557</v>
      </c>
      <c r="N20" s="1"/>
      <c r="O20" s="11" t="s">
        <v>6</v>
      </c>
      <c r="P20" s="1">
        <v>11</v>
      </c>
      <c r="Q20" s="1">
        <v>8</v>
      </c>
      <c r="R20" s="1">
        <v>10</v>
      </c>
      <c r="S20" s="1">
        <f t="shared" ref="S20:S24" si="19">AVERAGE(P20:R20)</f>
        <v>9.6666666666666661</v>
      </c>
      <c r="T20" s="1">
        <f t="shared" ref="T20:T24" si="20">(P20+Q20+R20)/3/36*100</f>
        <v>26.851851851851848</v>
      </c>
      <c r="U20" s="1"/>
      <c r="V20" s="11" t="s">
        <v>6</v>
      </c>
      <c r="W20" s="9">
        <v>34</v>
      </c>
      <c r="X20" s="9">
        <v>33</v>
      </c>
      <c r="Y20" s="9">
        <v>33</v>
      </c>
      <c r="Z20" s="8">
        <f t="shared" ref="Z20:Z24" si="21">AVERAGE(W20:Y20)</f>
        <v>33.333333333333336</v>
      </c>
      <c r="AA20" s="8">
        <f t="shared" si="7"/>
        <v>92.592592592592609</v>
      </c>
      <c r="AB20" s="1"/>
      <c r="AC20" s="11" t="s">
        <v>6</v>
      </c>
      <c r="AD20" s="1">
        <v>2</v>
      </c>
      <c r="AE20" s="1">
        <v>2</v>
      </c>
      <c r="AF20" s="1">
        <v>4</v>
      </c>
      <c r="AG20" s="1">
        <f t="shared" ref="AG20:AG24" si="22">AVERAGE(AD20:AF20)</f>
        <v>2.6666666666666665</v>
      </c>
      <c r="AH20" s="1">
        <f t="shared" ref="AH20:AH24" si="23">(AD20+AE20+AF20)/3/36*100</f>
        <v>7.4074074074074066</v>
      </c>
      <c r="AI20" s="1"/>
      <c r="AJ20" s="11" t="s">
        <v>6</v>
      </c>
      <c r="AK20" s="1">
        <v>1</v>
      </c>
      <c r="AL20" s="1">
        <v>2</v>
      </c>
      <c r="AM20" s="1">
        <v>1</v>
      </c>
      <c r="AN20" s="1">
        <f t="shared" ref="AN20:AN24" si="24">AVERAGE(AK20:AM20)</f>
        <v>1.3333333333333333</v>
      </c>
      <c r="AO20" s="1">
        <f t="shared" ref="AO20:AO24" si="25">(AK20+AL20+AM20)/3/36*100</f>
        <v>3.7037037037037033</v>
      </c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</row>
    <row r="21" spans="1:52" x14ac:dyDescent="0.35">
      <c r="A21" s="11" t="s">
        <v>7</v>
      </c>
      <c r="B21" s="9">
        <v>36</v>
      </c>
      <c r="C21" s="9">
        <v>34</v>
      </c>
      <c r="D21" s="9">
        <v>34</v>
      </c>
      <c r="E21" s="8">
        <f t="shared" si="0"/>
        <v>34.666666666666664</v>
      </c>
      <c r="F21" s="8">
        <f t="shared" si="1"/>
        <v>96.296296296296291</v>
      </c>
      <c r="G21" s="1"/>
      <c r="H21" s="11" t="s">
        <v>7</v>
      </c>
      <c r="I21" s="1">
        <v>19</v>
      </c>
      <c r="J21" s="1">
        <v>27</v>
      </c>
      <c r="K21" s="1">
        <v>23</v>
      </c>
      <c r="L21" s="1">
        <f t="shared" si="2"/>
        <v>23</v>
      </c>
      <c r="M21" s="1">
        <f t="shared" si="3"/>
        <v>63.888888888888886</v>
      </c>
      <c r="N21" s="1"/>
      <c r="O21" s="11" t="s">
        <v>7</v>
      </c>
      <c r="P21" s="1">
        <v>19</v>
      </c>
      <c r="Q21" s="1">
        <v>27</v>
      </c>
      <c r="R21" s="1">
        <v>23</v>
      </c>
      <c r="S21" s="1">
        <f t="shared" si="19"/>
        <v>23</v>
      </c>
      <c r="T21" s="1">
        <f t="shared" si="20"/>
        <v>63.888888888888886</v>
      </c>
      <c r="U21" s="1"/>
      <c r="V21" s="11" t="s">
        <v>7</v>
      </c>
      <c r="W21" s="9">
        <v>35</v>
      </c>
      <c r="X21" s="9">
        <v>34</v>
      </c>
      <c r="Y21" s="9">
        <v>36</v>
      </c>
      <c r="Z21" s="8">
        <f t="shared" si="21"/>
        <v>35</v>
      </c>
      <c r="AA21" s="8">
        <f t="shared" si="7"/>
        <v>97.222222222222214</v>
      </c>
      <c r="AB21" s="1"/>
      <c r="AC21" s="11" t="s">
        <v>7</v>
      </c>
      <c r="AD21" s="1">
        <v>9</v>
      </c>
      <c r="AE21" s="1">
        <v>9</v>
      </c>
      <c r="AF21" s="1">
        <v>9</v>
      </c>
      <c r="AG21" s="1">
        <f t="shared" si="22"/>
        <v>9</v>
      </c>
      <c r="AH21" s="1">
        <f t="shared" si="23"/>
        <v>25</v>
      </c>
      <c r="AI21" s="1"/>
      <c r="AJ21" s="11" t="s">
        <v>7</v>
      </c>
      <c r="AK21" s="1">
        <v>7</v>
      </c>
      <c r="AL21" s="1">
        <v>9</v>
      </c>
      <c r="AM21" s="1">
        <v>8</v>
      </c>
      <c r="AN21" s="1">
        <f t="shared" si="24"/>
        <v>8</v>
      </c>
      <c r="AO21" s="1">
        <f t="shared" si="25"/>
        <v>22.222222222222221</v>
      </c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</row>
    <row r="22" spans="1:52" x14ac:dyDescent="0.35">
      <c r="A22" s="11" t="s">
        <v>8</v>
      </c>
      <c r="B22" s="9">
        <v>32</v>
      </c>
      <c r="C22" s="9">
        <v>32</v>
      </c>
      <c r="D22" s="9">
        <v>33</v>
      </c>
      <c r="E22" s="8">
        <f t="shared" si="0"/>
        <v>32.333333333333336</v>
      </c>
      <c r="F22" s="8">
        <f t="shared" si="1"/>
        <v>89.814814814814824</v>
      </c>
      <c r="G22" s="1"/>
      <c r="H22" s="11" t="s">
        <v>8</v>
      </c>
      <c r="I22" s="1">
        <v>27</v>
      </c>
      <c r="J22" s="1">
        <v>21</v>
      </c>
      <c r="K22" s="1">
        <v>22</v>
      </c>
      <c r="L22" s="1">
        <f t="shared" si="2"/>
        <v>23.333333333333332</v>
      </c>
      <c r="M22" s="1">
        <f t="shared" si="3"/>
        <v>64.81481481481481</v>
      </c>
      <c r="N22" s="1"/>
      <c r="O22" s="11" t="s">
        <v>8</v>
      </c>
      <c r="P22" s="1">
        <v>27</v>
      </c>
      <c r="Q22" s="1">
        <v>21</v>
      </c>
      <c r="R22" s="1">
        <v>22</v>
      </c>
      <c r="S22" s="1">
        <f t="shared" si="19"/>
        <v>23.333333333333332</v>
      </c>
      <c r="T22" s="1">
        <f t="shared" si="20"/>
        <v>64.81481481481481</v>
      </c>
      <c r="U22" s="1"/>
      <c r="V22" s="11" t="s">
        <v>8</v>
      </c>
      <c r="W22" s="9">
        <v>33</v>
      </c>
      <c r="X22" s="9">
        <v>33</v>
      </c>
      <c r="Y22" s="9">
        <v>34</v>
      </c>
      <c r="Z22" s="8">
        <f t="shared" si="21"/>
        <v>33.333333333333336</v>
      </c>
      <c r="AA22" s="8">
        <f t="shared" si="7"/>
        <v>92.592592592592609</v>
      </c>
      <c r="AB22" s="1"/>
      <c r="AC22" s="11" t="s">
        <v>8</v>
      </c>
      <c r="AD22" s="1">
        <v>8</v>
      </c>
      <c r="AE22" s="1">
        <v>8</v>
      </c>
      <c r="AF22" s="1">
        <v>7</v>
      </c>
      <c r="AG22" s="1">
        <f t="shared" si="22"/>
        <v>7.666666666666667</v>
      </c>
      <c r="AH22" s="1">
        <f t="shared" si="23"/>
        <v>21.296296296296298</v>
      </c>
      <c r="AI22" s="1"/>
      <c r="AJ22" s="11" t="s">
        <v>8</v>
      </c>
      <c r="AK22" s="1">
        <v>6</v>
      </c>
      <c r="AL22" s="1">
        <v>7</v>
      </c>
      <c r="AM22" s="1">
        <v>9</v>
      </c>
      <c r="AN22" s="1">
        <f t="shared" si="24"/>
        <v>7.333333333333333</v>
      </c>
      <c r="AO22" s="1">
        <f t="shared" si="25"/>
        <v>20.37037037037037</v>
      </c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</row>
    <row r="23" spans="1:52" x14ac:dyDescent="0.35">
      <c r="A23" s="11" t="s">
        <v>9</v>
      </c>
      <c r="B23" s="9">
        <v>34</v>
      </c>
      <c r="C23" s="9">
        <v>32</v>
      </c>
      <c r="D23" s="9">
        <v>33</v>
      </c>
      <c r="E23" s="8">
        <f t="shared" si="0"/>
        <v>33</v>
      </c>
      <c r="F23" s="8">
        <f t="shared" si="1"/>
        <v>91.666666666666657</v>
      </c>
      <c r="G23" s="1"/>
      <c r="H23" s="11" t="s">
        <v>9</v>
      </c>
      <c r="I23" s="1">
        <v>22</v>
      </c>
      <c r="J23" s="1">
        <v>24</v>
      </c>
      <c r="K23" s="1">
        <v>28</v>
      </c>
      <c r="L23" s="1">
        <f t="shared" si="2"/>
        <v>24.666666666666668</v>
      </c>
      <c r="M23" s="1">
        <f t="shared" si="3"/>
        <v>68.518518518518519</v>
      </c>
      <c r="N23" s="1"/>
      <c r="O23" s="11" t="s">
        <v>9</v>
      </c>
      <c r="P23" s="1">
        <v>22</v>
      </c>
      <c r="Q23" s="1">
        <v>24</v>
      </c>
      <c r="R23" s="1">
        <v>28</v>
      </c>
      <c r="S23" s="1">
        <f t="shared" si="19"/>
        <v>24.666666666666668</v>
      </c>
      <c r="T23" s="1">
        <f t="shared" si="20"/>
        <v>68.518518518518519</v>
      </c>
      <c r="U23" s="1"/>
      <c r="V23" s="11" t="s">
        <v>9</v>
      </c>
      <c r="W23" s="9">
        <v>32</v>
      </c>
      <c r="X23" s="9">
        <v>35</v>
      </c>
      <c r="Y23" s="9">
        <v>34</v>
      </c>
      <c r="Z23" s="8">
        <f t="shared" si="21"/>
        <v>33.666666666666664</v>
      </c>
      <c r="AA23" s="8">
        <f t="shared" si="7"/>
        <v>93.518518518518505</v>
      </c>
      <c r="AB23" s="1"/>
      <c r="AC23" s="11" t="s">
        <v>9</v>
      </c>
      <c r="AD23" s="1">
        <v>7</v>
      </c>
      <c r="AE23" s="1">
        <v>5</v>
      </c>
      <c r="AF23" s="1">
        <v>8</v>
      </c>
      <c r="AG23" s="1">
        <f t="shared" si="22"/>
        <v>6.666666666666667</v>
      </c>
      <c r="AH23" s="1">
        <f t="shared" si="23"/>
        <v>18.518518518518519</v>
      </c>
      <c r="AI23" s="1"/>
      <c r="AJ23" s="11" t="s">
        <v>9</v>
      </c>
      <c r="AK23" s="1">
        <v>5</v>
      </c>
      <c r="AL23" s="1">
        <v>8</v>
      </c>
      <c r="AM23" s="1">
        <v>7</v>
      </c>
      <c r="AN23" s="1">
        <f t="shared" si="24"/>
        <v>6.666666666666667</v>
      </c>
      <c r="AO23" s="1">
        <f t="shared" si="25"/>
        <v>18.518518518518519</v>
      </c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</row>
    <row r="24" spans="1:52" x14ac:dyDescent="0.35">
      <c r="A24" s="15" t="s">
        <v>26</v>
      </c>
      <c r="B24" s="9">
        <v>33</v>
      </c>
      <c r="C24" s="9">
        <v>33</v>
      </c>
      <c r="D24" s="9">
        <v>32</v>
      </c>
      <c r="E24" s="8">
        <f t="shared" si="0"/>
        <v>32.666666666666664</v>
      </c>
      <c r="F24" s="8">
        <f t="shared" si="1"/>
        <v>90.740740740740733</v>
      </c>
      <c r="G24" s="1"/>
      <c r="H24" s="15" t="s">
        <v>26</v>
      </c>
      <c r="I24" s="1">
        <v>18</v>
      </c>
      <c r="J24" s="1">
        <v>16</v>
      </c>
      <c r="K24" s="1">
        <v>16</v>
      </c>
      <c r="L24" s="1">
        <f t="shared" si="2"/>
        <v>16.666666666666668</v>
      </c>
      <c r="M24" s="1">
        <f t="shared" si="3"/>
        <v>46.296296296296305</v>
      </c>
      <c r="N24" s="1"/>
      <c r="O24" s="15" t="s">
        <v>26</v>
      </c>
      <c r="P24" s="1">
        <v>7</v>
      </c>
      <c r="Q24" s="1">
        <v>8</v>
      </c>
      <c r="R24" s="1">
        <v>9</v>
      </c>
      <c r="S24" s="1">
        <f t="shared" si="19"/>
        <v>8</v>
      </c>
      <c r="T24" s="1">
        <f t="shared" si="20"/>
        <v>22.222222222222221</v>
      </c>
      <c r="U24" s="1"/>
      <c r="V24" s="15" t="s">
        <v>26</v>
      </c>
      <c r="W24" s="9">
        <v>33</v>
      </c>
      <c r="X24" s="9">
        <v>33</v>
      </c>
      <c r="Y24" s="9">
        <v>33</v>
      </c>
      <c r="Z24" s="8">
        <f t="shared" si="21"/>
        <v>33</v>
      </c>
      <c r="AA24" s="8">
        <f t="shared" si="7"/>
        <v>91.666666666666657</v>
      </c>
      <c r="AB24" s="1"/>
      <c r="AC24" s="15" t="s">
        <v>26</v>
      </c>
      <c r="AD24" s="1">
        <v>1</v>
      </c>
      <c r="AE24" s="1">
        <v>2</v>
      </c>
      <c r="AF24" s="1">
        <v>2</v>
      </c>
      <c r="AG24" s="1">
        <f t="shared" si="22"/>
        <v>1.6666666666666667</v>
      </c>
      <c r="AH24" s="1">
        <f t="shared" si="23"/>
        <v>4.6296296296296298</v>
      </c>
      <c r="AI24" s="1"/>
      <c r="AJ24" s="15" t="s">
        <v>26</v>
      </c>
      <c r="AK24" s="1">
        <v>0</v>
      </c>
      <c r="AL24" s="1">
        <v>2</v>
      </c>
      <c r="AM24" s="1">
        <v>1</v>
      </c>
      <c r="AN24" s="1">
        <f t="shared" si="24"/>
        <v>1</v>
      </c>
      <c r="AO24" s="1">
        <f t="shared" si="25"/>
        <v>2.7777777777777777</v>
      </c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</row>
    <row r="25" spans="1:52" x14ac:dyDescent="0.35">
      <c r="A25" s="11"/>
      <c r="B25" s="9"/>
      <c r="C25" s="9"/>
      <c r="D25" s="9"/>
      <c r="E25" s="8"/>
      <c r="F25" s="8"/>
      <c r="G25" s="1"/>
      <c r="H25" s="11"/>
      <c r="I25" s="1"/>
      <c r="J25" s="1"/>
      <c r="K25" s="1"/>
      <c r="L25" s="1"/>
      <c r="M25" s="1"/>
      <c r="N25" s="1"/>
      <c r="O25" s="11"/>
      <c r="P25" s="1"/>
      <c r="Q25" s="1"/>
      <c r="R25" s="1"/>
      <c r="S25" s="1"/>
      <c r="T25" s="1"/>
      <c r="U25" s="1"/>
      <c r="V25" s="11"/>
      <c r="W25" s="9"/>
      <c r="X25" s="9"/>
      <c r="Y25" s="9"/>
      <c r="Z25" s="8"/>
      <c r="AA25" s="8"/>
      <c r="AB25" s="1"/>
      <c r="AC25" s="11"/>
      <c r="AD25" s="1"/>
      <c r="AE25" s="1"/>
      <c r="AF25" s="1"/>
      <c r="AG25" s="1"/>
      <c r="AH25" s="1"/>
      <c r="AI25" s="1"/>
      <c r="AJ25" s="1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</row>
    <row r="26" spans="1:52" x14ac:dyDescent="0.35">
      <c r="A26" s="11" t="s">
        <v>12</v>
      </c>
      <c r="B26" s="9"/>
      <c r="C26" s="9"/>
      <c r="D26" s="9"/>
      <c r="E26" s="8"/>
      <c r="F26" s="8"/>
      <c r="G26" s="1"/>
      <c r="H26" s="11" t="s">
        <v>12</v>
      </c>
      <c r="I26" s="1"/>
      <c r="J26" s="1"/>
      <c r="K26" s="1"/>
      <c r="L26" s="1"/>
      <c r="M26" s="1"/>
      <c r="N26" s="1"/>
      <c r="O26" s="11" t="s">
        <v>12</v>
      </c>
      <c r="P26" s="1"/>
      <c r="Q26" s="1"/>
      <c r="R26" s="1"/>
      <c r="S26" s="1"/>
      <c r="T26" s="1"/>
      <c r="U26" s="1"/>
      <c r="V26" s="11" t="s">
        <v>12</v>
      </c>
      <c r="W26" s="9"/>
      <c r="X26" s="9"/>
      <c r="Y26" s="9"/>
      <c r="Z26" s="8"/>
      <c r="AA26" s="8"/>
      <c r="AB26" s="1"/>
      <c r="AC26" s="11" t="s">
        <v>12</v>
      </c>
      <c r="AD26" s="1"/>
      <c r="AE26" s="1"/>
      <c r="AF26" s="1"/>
      <c r="AG26" s="1"/>
      <c r="AH26" s="1"/>
      <c r="AI26" s="1"/>
      <c r="AJ26" s="11" t="s">
        <v>12</v>
      </c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</row>
    <row r="27" spans="1:52" x14ac:dyDescent="0.35">
      <c r="A27" s="11" t="s">
        <v>6</v>
      </c>
      <c r="B27" s="9">
        <v>34</v>
      </c>
      <c r="C27" s="9">
        <v>34</v>
      </c>
      <c r="D27" s="9">
        <v>34</v>
      </c>
      <c r="E27" s="8">
        <f t="shared" si="0"/>
        <v>34</v>
      </c>
      <c r="F27" s="8">
        <f t="shared" si="1"/>
        <v>94.444444444444443</v>
      </c>
      <c r="G27" s="1"/>
      <c r="H27" s="11" t="s">
        <v>6</v>
      </c>
      <c r="I27" s="1">
        <v>25</v>
      </c>
      <c r="J27" s="1">
        <v>25</v>
      </c>
      <c r="K27" s="1">
        <v>26</v>
      </c>
      <c r="L27" s="1">
        <f t="shared" si="2"/>
        <v>25.333333333333332</v>
      </c>
      <c r="M27" s="1">
        <f t="shared" si="3"/>
        <v>70.370370370370367</v>
      </c>
      <c r="N27" s="1"/>
      <c r="O27" s="11" t="s">
        <v>6</v>
      </c>
      <c r="P27" s="1">
        <v>23</v>
      </c>
      <c r="Q27" s="1">
        <v>24</v>
      </c>
      <c r="R27" s="1">
        <v>22</v>
      </c>
      <c r="S27" s="1">
        <f t="shared" ref="S27:S31" si="26">AVERAGE(P27:R27)</f>
        <v>23</v>
      </c>
      <c r="T27" s="1">
        <f t="shared" ref="T27:T31" si="27">(P27+Q27+R27)/3/36*100</f>
        <v>63.888888888888886</v>
      </c>
      <c r="U27" s="1"/>
      <c r="V27" s="11" t="s">
        <v>6</v>
      </c>
      <c r="W27" s="9">
        <v>33</v>
      </c>
      <c r="X27" s="9">
        <v>33</v>
      </c>
      <c r="Y27" s="9">
        <v>35</v>
      </c>
      <c r="Z27" s="8">
        <f t="shared" ref="Z27:Z31" si="28">AVERAGE(W27:Y27)</f>
        <v>33.666666666666664</v>
      </c>
      <c r="AA27" s="8">
        <f t="shared" si="7"/>
        <v>93.518518518518505</v>
      </c>
      <c r="AB27" s="1"/>
      <c r="AC27" s="11" t="s">
        <v>6</v>
      </c>
      <c r="AD27" s="1">
        <v>12</v>
      </c>
      <c r="AE27" s="1">
        <v>11</v>
      </c>
      <c r="AF27" s="1">
        <v>12</v>
      </c>
      <c r="AG27" s="1">
        <f t="shared" ref="AG27:AG31" si="29">AVERAGE(AD27:AF27)</f>
        <v>11.666666666666666</v>
      </c>
      <c r="AH27" s="1">
        <f t="shared" ref="AH27:AH31" si="30">(AD27+AE27+AF27)/3/36*100</f>
        <v>32.407407407407405</v>
      </c>
      <c r="AI27" s="1"/>
      <c r="AJ27" s="11" t="s">
        <v>6</v>
      </c>
      <c r="AK27" s="9">
        <v>6</v>
      </c>
      <c r="AL27" s="9">
        <v>9</v>
      </c>
      <c r="AM27" s="9">
        <v>7</v>
      </c>
      <c r="AN27" s="1">
        <f t="shared" ref="AN27:AN31" si="31">AVERAGE(AK27:AM27)</f>
        <v>7.333333333333333</v>
      </c>
      <c r="AO27" s="1">
        <f t="shared" ref="AO27:AO31" si="32">(AK27+AL27+AM27)/3/36*100</f>
        <v>20.37037037037037</v>
      </c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</row>
    <row r="28" spans="1:52" x14ac:dyDescent="0.35">
      <c r="A28" s="11" t="s">
        <v>7</v>
      </c>
      <c r="B28" s="9">
        <v>36</v>
      </c>
      <c r="C28" s="9">
        <v>35</v>
      </c>
      <c r="D28" s="9">
        <v>34</v>
      </c>
      <c r="E28" s="8">
        <f t="shared" si="0"/>
        <v>35</v>
      </c>
      <c r="F28" s="8">
        <f t="shared" si="1"/>
        <v>97.222222222222214</v>
      </c>
      <c r="G28" s="1"/>
      <c r="H28" s="11" t="s">
        <v>7</v>
      </c>
      <c r="I28" s="1">
        <v>29</v>
      </c>
      <c r="J28" s="1">
        <v>32</v>
      </c>
      <c r="K28" s="1">
        <v>20</v>
      </c>
      <c r="L28" s="1">
        <f t="shared" si="2"/>
        <v>27</v>
      </c>
      <c r="M28" s="1">
        <f t="shared" si="3"/>
        <v>75</v>
      </c>
      <c r="N28" s="1"/>
      <c r="O28" s="11" t="s">
        <v>7</v>
      </c>
      <c r="P28" s="1">
        <v>29</v>
      </c>
      <c r="Q28" s="1">
        <v>32</v>
      </c>
      <c r="R28" s="1">
        <v>20</v>
      </c>
      <c r="S28" s="1">
        <f t="shared" si="26"/>
        <v>27</v>
      </c>
      <c r="T28" s="1">
        <f t="shared" si="27"/>
        <v>75</v>
      </c>
      <c r="U28" s="1"/>
      <c r="V28" s="11" t="s">
        <v>7</v>
      </c>
      <c r="W28" s="9">
        <v>36</v>
      </c>
      <c r="X28" s="9">
        <v>35</v>
      </c>
      <c r="Y28" s="9">
        <v>34</v>
      </c>
      <c r="Z28" s="8">
        <f t="shared" si="28"/>
        <v>35</v>
      </c>
      <c r="AA28" s="8">
        <f t="shared" si="7"/>
        <v>97.222222222222214</v>
      </c>
      <c r="AB28" s="1"/>
      <c r="AC28" s="11" t="s">
        <v>7</v>
      </c>
      <c r="AD28" s="1">
        <v>20</v>
      </c>
      <c r="AE28" s="1">
        <v>21</v>
      </c>
      <c r="AF28" s="1">
        <v>19</v>
      </c>
      <c r="AG28" s="1">
        <f t="shared" si="29"/>
        <v>20</v>
      </c>
      <c r="AH28" s="1">
        <f t="shared" si="30"/>
        <v>55.555555555555557</v>
      </c>
      <c r="AI28" s="1"/>
      <c r="AJ28" s="11" t="s">
        <v>7</v>
      </c>
      <c r="AK28" s="9">
        <v>11</v>
      </c>
      <c r="AL28" s="9">
        <v>11</v>
      </c>
      <c r="AM28" s="9">
        <v>9</v>
      </c>
      <c r="AN28" s="1">
        <f t="shared" si="31"/>
        <v>10.333333333333334</v>
      </c>
      <c r="AO28" s="1">
        <f t="shared" si="32"/>
        <v>28.703703703703702</v>
      </c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</row>
    <row r="29" spans="1:52" x14ac:dyDescent="0.35">
      <c r="A29" s="11" t="s">
        <v>8</v>
      </c>
      <c r="B29" s="9">
        <v>34</v>
      </c>
      <c r="C29" s="9">
        <v>34</v>
      </c>
      <c r="D29" s="9">
        <v>33</v>
      </c>
      <c r="E29" s="8">
        <f t="shared" si="0"/>
        <v>33.666666666666664</v>
      </c>
      <c r="F29" s="8">
        <f t="shared" si="1"/>
        <v>93.518518518518505</v>
      </c>
      <c r="G29" s="1"/>
      <c r="H29" s="11" t="s">
        <v>8</v>
      </c>
      <c r="I29" s="1">
        <v>27</v>
      </c>
      <c r="J29" s="1">
        <v>28</v>
      </c>
      <c r="K29" s="1">
        <v>30</v>
      </c>
      <c r="L29" s="1">
        <f t="shared" si="2"/>
        <v>28.333333333333332</v>
      </c>
      <c r="M29" s="1">
        <f t="shared" si="3"/>
        <v>78.703703703703695</v>
      </c>
      <c r="N29" s="1"/>
      <c r="O29" s="11" t="s">
        <v>8</v>
      </c>
      <c r="P29" s="1">
        <v>27</v>
      </c>
      <c r="Q29" s="1">
        <v>28</v>
      </c>
      <c r="R29" s="1">
        <v>30</v>
      </c>
      <c r="S29" s="1">
        <f t="shared" si="26"/>
        <v>28.333333333333332</v>
      </c>
      <c r="T29" s="1">
        <f t="shared" si="27"/>
        <v>78.703703703703695</v>
      </c>
      <c r="U29" s="1"/>
      <c r="V29" s="11" t="s">
        <v>8</v>
      </c>
      <c r="W29" s="9">
        <v>33</v>
      </c>
      <c r="X29" s="9">
        <v>33</v>
      </c>
      <c r="Y29" s="9">
        <v>33</v>
      </c>
      <c r="Z29" s="8">
        <f t="shared" si="28"/>
        <v>33</v>
      </c>
      <c r="AA29" s="8">
        <f t="shared" si="7"/>
        <v>91.666666666666657</v>
      </c>
      <c r="AB29" s="1"/>
      <c r="AC29" s="11" t="s">
        <v>8</v>
      </c>
      <c r="AD29" s="1">
        <v>17</v>
      </c>
      <c r="AE29" s="1">
        <v>22</v>
      </c>
      <c r="AF29" s="1">
        <v>18</v>
      </c>
      <c r="AG29" s="1">
        <f t="shared" si="29"/>
        <v>19</v>
      </c>
      <c r="AH29" s="1">
        <f t="shared" si="30"/>
        <v>52.777777777777779</v>
      </c>
      <c r="AI29" s="1"/>
      <c r="AJ29" s="11" t="s">
        <v>8</v>
      </c>
      <c r="AK29" s="9">
        <v>10</v>
      </c>
      <c r="AL29" s="9">
        <v>12</v>
      </c>
      <c r="AM29" s="9">
        <v>13</v>
      </c>
      <c r="AN29" s="1">
        <f t="shared" si="31"/>
        <v>11.666666666666666</v>
      </c>
      <c r="AO29" s="1">
        <f t="shared" si="32"/>
        <v>32.407407407407405</v>
      </c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</row>
    <row r="30" spans="1:52" x14ac:dyDescent="0.35">
      <c r="A30" s="11" t="s">
        <v>9</v>
      </c>
      <c r="B30" s="9">
        <v>34</v>
      </c>
      <c r="C30" s="9">
        <v>33</v>
      </c>
      <c r="D30" s="9">
        <v>34</v>
      </c>
      <c r="E30" s="8">
        <f t="shared" si="0"/>
        <v>33.666666666666664</v>
      </c>
      <c r="F30" s="8">
        <f t="shared" si="1"/>
        <v>93.518518518518505</v>
      </c>
      <c r="G30" s="1"/>
      <c r="H30" s="11" t="s">
        <v>9</v>
      </c>
      <c r="I30" s="1">
        <v>30</v>
      </c>
      <c r="J30" s="1">
        <v>31</v>
      </c>
      <c r="K30" s="1">
        <v>32</v>
      </c>
      <c r="L30" s="1">
        <f t="shared" si="2"/>
        <v>31</v>
      </c>
      <c r="M30" s="1">
        <f t="shared" si="3"/>
        <v>86.111111111111114</v>
      </c>
      <c r="N30" s="1"/>
      <c r="O30" s="11" t="s">
        <v>9</v>
      </c>
      <c r="P30" s="1">
        <v>30</v>
      </c>
      <c r="Q30" s="1">
        <v>31</v>
      </c>
      <c r="R30" s="1">
        <v>32</v>
      </c>
      <c r="S30" s="1">
        <f t="shared" si="26"/>
        <v>31</v>
      </c>
      <c r="T30" s="1">
        <f t="shared" si="27"/>
        <v>86.111111111111114</v>
      </c>
      <c r="U30" s="1"/>
      <c r="V30" s="11" t="s">
        <v>9</v>
      </c>
      <c r="W30" s="9">
        <v>35</v>
      </c>
      <c r="X30" s="9">
        <v>34</v>
      </c>
      <c r="Y30" s="9">
        <v>34</v>
      </c>
      <c r="Z30" s="8">
        <f t="shared" si="28"/>
        <v>34.333333333333336</v>
      </c>
      <c r="AA30" s="8">
        <f t="shared" si="7"/>
        <v>95.370370370370367</v>
      </c>
      <c r="AB30" s="1"/>
      <c r="AC30" s="11" t="s">
        <v>9</v>
      </c>
      <c r="AD30" s="1">
        <v>14</v>
      </c>
      <c r="AE30" s="1">
        <v>15</v>
      </c>
      <c r="AF30" s="1">
        <v>17</v>
      </c>
      <c r="AG30" s="1">
        <f t="shared" si="29"/>
        <v>15.333333333333334</v>
      </c>
      <c r="AH30" s="1">
        <f t="shared" si="30"/>
        <v>42.592592592592595</v>
      </c>
      <c r="AI30" s="1"/>
      <c r="AJ30" s="11" t="s">
        <v>9</v>
      </c>
      <c r="AK30" s="9">
        <v>9</v>
      </c>
      <c r="AL30" s="9">
        <v>11</v>
      </c>
      <c r="AM30" s="9">
        <v>9</v>
      </c>
      <c r="AN30" s="1">
        <f t="shared" si="31"/>
        <v>9.6666666666666661</v>
      </c>
      <c r="AO30" s="1">
        <f t="shared" si="32"/>
        <v>26.851851851851848</v>
      </c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</row>
    <row r="31" spans="1:52" x14ac:dyDescent="0.35">
      <c r="A31" s="15" t="s">
        <v>26</v>
      </c>
      <c r="B31" s="9">
        <v>34</v>
      </c>
      <c r="C31" s="9">
        <v>33</v>
      </c>
      <c r="D31" s="9">
        <v>33</v>
      </c>
      <c r="E31" s="8">
        <f t="shared" si="0"/>
        <v>33.333333333333336</v>
      </c>
      <c r="F31" s="8">
        <f t="shared" si="1"/>
        <v>92.592592592592609</v>
      </c>
      <c r="G31" s="1"/>
      <c r="H31" s="15" t="s">
        <v>26</v>
      </c>
      <c r="I31" s="1">
        <v>23</v>
      </c>
      <c r="J31" s="1">
        <v>23</v>
      </c>
      <c r="K31" s="1">
        <v>22</v>
      </c>
      <c r="L31" s="1">
        <f t="shared" si="2"/>
        <v>22.666666666666668</v>
      </c>
      <c r="M31" s="1">
        <f t="shared" si="3"/>
        <v>62.962962962962962</v>
      </c>
      <c r="N31" s="1"/>
      <c r="O31" s="15" t="s">
        <v>26</v>
      </c>
      <c r="P31" s="1">
        <v>18</v>
      </c>
      <c r="Q31" s="1">
        <v>17</v>
      </c>
      <c r="R31" s="1">
        <v>18</v>
      </c>
      <c r="S31" s="1">
        <f t="shared" si="26"/>
        <v>17.666666666666668</v>
      </c>
      <c r="T31" s="1">
        <f t="shared" si="27"/>
        <v>49.074074074074076</v>
      </c>
      <c r="U31" s="1"/>
      <c r="V31" s="15" t="s">
        <v>26</v>
      </c>
      <c r="W31" s="9">
        <v>33</v>
      </c>
      <c r="X31" s="9">
        <v>34</v>
      </c>
      <c r="Y31" s="9">
        <v>34</v>
      </c>
      <c r="Z31" s="8">
        <f t="shared" si="28"/>
        <v>33.666666666666664</v>
      </c>
      <c r="AA31" s="8">
        <f t="shared" si="7"/>
        <v>93.518518518518505</v>
      </c>
      <c r="AB31" s="1"/>
      <c r="AC31" s="15" t="s">
        <v>26</v>
      </c>
      <c r="AD31" s="1">
        <v>7</v>
      </c>
      <c r="AE31" s="1">
        <v>8</v>
      </c>
      <c r="AF31" s="1">
        <v>8</v>
      </c>
      <c r="AG31" s="1">
        <f t="shared" si="29"/>
        <v>7.666666666666667</v>
      </c>
      <c r="AH31" s="1">
        <f t="shared" si="30"/>
        <v>21.296296296296298</v>
      </c>
      <c r="AI31" s="1"/>
      <c r="AJ31" s="15" t="s">
        <v>26</v>
      </c>
      <c r="AK31" s="9">
        <v>2</v>
      </c>
      <c r="AL31" s="9">
        <v>5</v>
      </c>
      <c r="AM31" s="9">
        <v>3</v>
      </c>
      <c r="AN31" s="1">
        <f t="shared" si="31"/>
        <v>3.3333333333333335</v>
      </c>
      <c r="AO31" s="1">
        <f t="shared" si="32"/>
        <v>9.2592592592592595</v>
      </c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</row>
    <row r="32" spans="1:52" x14ac:dyDescent="0.35">
      <c r="A32" s="11"/>
      <c r="B32" s="9"/>
      <c r="C32" s="9"/>
      <c r="D32" s="9"/>
      <c r="E32" s="11"/>
      <c r="F32" s="8"/>
      <c r="G32" s="1"/>
      <c r="H32" s="11"/>
      <c r="I32" s="1"/>
      <c r="J32" s="1"/>
      <c r="K32" s="1"/>
      <c r="L32" s="1"/>
      <c r="M32" s="1"/>
      <c r="N32" s="1"/>
      <c r="O32" s="11"/>
      <c r="P32" s="1"/>
      <c r="Q32" s="1"/>
      <c r="R32" s="1"/>
      <c r="S32" s="1"/>
      <c r="T32" s="1"/>
      <c r="U32" s="1"/>
      <c r="V32" s="11"/>
      <c r="W32" s="9"/>
      <c r="X32" s="9"/>
      <c r="Y32" s="9"/>
      <c r="Z32" s="11"/>
      <c r="AA32" s="8"/>
      <c r="AB32" s="1"/>
      <c r="AC32" s="11"/>
      <c r="AD32" s="1"/>
      <c r="AE32" s="1"/>
      <c r="AF32" s="1"/>
      <c r="AG32" s="1"/>
      <c r="AH32" s="1"/>
      <c r="AI32" s="1"/>
      <c r="AJ32" s="1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</row>
    <row r="33" spans="1:52" x14ac:dyDescent="0.35">
      <c r="A33" s="11" t="s">
        <v>13</v>
      </c>
      <c r="B33" s="9"/>
      <c r="C33" s="9"/>
      <c r="D33" s="9"/>
      <c r="E33" s="11"/>
      <c r="F33" s="8"/>
      <c r="G33" s="1"/>
      <c r="H33" s="11" t="s">
        <v>13</v>
      </c>
      <c r="I33" s="1"/>
      <c r="J33" s="1"/>
      <c r="K33" s="1"/>
      <c r="L33" s="1"/>
      <c r="M33" s="1"/>
      <c r="N33" s="1"/>
      <c r="O33" s="11" t="s">
        <v>13</v>
      </c>
      <c r="P33" s="1"/>
      <c r="Q33" s="1"/>
      <c r="R33" s="1"/>
      <c r="S33" s="1"/>
      <c r="T33" s="1"/>
      <c r="U33" s="1"/>
      <c r="V33" s="11" t="s">
        <v>13</v>
      </c>
      <c r="W33" s="9"/>
      <c r="X33" s="9"/>
      <c r="Y33" s="9"/>
      <c r="Z33" s="11"/>
      <c r="AA33" s="8"/>
      <c r="AB33" s="1"/>
      <c r="AC33" s="11" t="s">
        <v>13</v>
      </c>
      <c r="AD33" s="1"/>
      <c r="AE33" s="1"/>
      <c r="AF33" s="1"/>
      <c r="AG33" s="1"/>
      <c r="AH33" s="1"/>
      <c r="AI33" s="1"/>
      <c r="AJ33" s="11" t="s">
        <v>13</v>
      </c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</row>
    <row r="34" spans="1:52" x14ac:dyDescent="0.35">
      <c r="A34" s="11" t="s">
        <v>6</v>
      </c>
      <c r="B34" s="9">
        <v>36</v>
      </c>
      <c r="C34" s="9">
        <v>36</v>
      </c>
      <c r="D34" s="9">
        <v>36</v>
      </c>
      <c r="E34" s="1">
        <f t="shared" ref="E34:E38" si="33">AVERAGE(B34:D34)</f>
        <v>36</v>
      </c>
      <c r="F34" s="8">
        <f t="shared" si="1"/>
        <v>100</v>
      </c>
      <c r="G34" s="1"/>
      <c r="H34" s="11" t="s">
        <v>6</v>
      </c>
      <c r="I34" s="9">
        <v>30</v>
      </c>
      <c r="J34" s="9">
        <v>32</v>
      </c>
      <c r="K34" s="9">
        <v>33</v>
      </c>
      <c r="L34" s="1">
        <f t="shared" si="2"/>
        <v>31.666666666666668</v>
      </c>
      <c r="M34" s="1">
        <f t="shared" si="3"/>
        <v>87.962962962962962</v>
      </c>
      <c r="N34" s="1"/>
      <c r="O34" s="11" t="s">
        <v>6</v>
      </c>
      <c r="P34" s="9">
        <v>28</v>
      </c>
      <c r="Q34" s="9">
        <v>29</v>
      </c>
      <c r="R34" s="9">
        <v>30</v>
      </c>
      <c r="S34" s="1">
        <f t="shared" ref="S34:S38" si="34">AVERAGE(P34:R34)</f>
        <v>29</v>
      </c>
      <c r="T34" s="1">
        <f t="shared" ref="T34:T38" si="35">(P34+Q34+R34)/3/36*100</f>
        <v>80.555555555555557</v>
      </c>
      <c r="U34" s="1"/>
      <c r="V34" s="11" t="s">
        <v>6</v>
      </c>
      <c r="W34" s="9">
        <v>36</v>
      </c>
      <c r="X34" s="9">
        <v>36</v>
      </c>
      <c r="Y34" s="9">
        <v>36</v>
      </c>
      <c r="Z34" s="1">
        <f t="shared" ref="Z34:Z38" si="36">AVERAGE(W34:Y34)</f>
        <v>36</v>
      </c>
      <c r="AA34" s="8">
        <f t="shared" si="7"/>
        <v>100</v>
      </c>
      <c r="AB34" s="1"/>
      <c r="AC34" s="11" t="s">
        <v>6</v>
      </c>
      <c r="AD34" s="9">
        <v>21</v>
      </c>
      <c r="AE34" s="9">
        <v>18</v>
      </c>
      <c r="AF34" s="9">
        <v>21</v>
      </c>
      <c r="AG34" s="1">
        <f t="shared" ref="AG34:AG38" si="37">AVERAGE(AD34:AF34)</f>
        <v>20</v>
      </c>
      <c r="AH34" s="1">
        <f t="shared" ref="AH34:AH38" si="38">(AD34+AE34+AF34)/3/36*100</f>
        <v>55.555555555555557</v>
      </c>
      <c r="AI34" s="1"/>
      <c r="AJ34" s="11" t="s">
        <v>6</v>
      </c>
      <c r="AK34" s="9">
        <v>10</v>
      </c>
      <c r="AL34" s="9">
        <v>11</v>
      </c>
      <c r="AM34" s="9">
        <v>11</v>
      </c>
      <c r="AN34" s="1">
        <f t="shared" ref="AN34:AN38" si="39">AVERAGE(AK34:AM34)</f>
        <v>10.666666666666666</v>
      </c>
      <c r="AO34" s="1">
        <f t="shared" ref="AO34:AO38" si="40">(AK34+AL34+AM34)/3/36*100</f>
        <v>29.629629629629626</v>
      </c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</row>
    <row r="35" spans="1:52" x14ac:dyDescent="0.35">
      <c r="A35" s="11" t="s">
        <v>7</v>
      </c>
      <c r="B35" s="9">
        <v>36</v>
      </c>
      <c r="C35" s="9">
        <v>36</v>
      </c>
      <c r="D35" s="9">
        <v>36</v>
      </c>
      <c r="E35" s="1">
        <f t="shared" si="33"/>
        <v>36</v>
      </c>
      <c r="F35" s="8">
        <f t="shared" si="1"/>
        <v>100</v>
      </c>
      <c r="G35" s="1"/>
      <c r="H35" s="11" t="s">
        <v>7</v>
      </c>
      <c r="I35" s="9">
        <v>32</v>
      </c>
      <c r="J35" s="9">
        <v>36</v>
      </c>
      <c r="K35" s="9">
        <v>34</v>
      </c>
      <c r="L35" s="1">
        <f t="shared" si="2"/>
        <v>34</v>
      </c>
      <c r="M35" s="1">
        <f t="shared" si="3"/>
        <v>94.444444444444443</v>
      </c>
      <c r="N35" s="1"/>
      <c r="O35" s="11" t="s">
        <v>7</v>
      </c>
      <c r="P35" s="9">
        <v>32</v>
      </c>
      <c r="Q35" s="9">
        <v>36</v>
      </c>
      <c r="R35" s="9">
        <v>34</v>
      </c>
      <c r="S35" s="1">
        <f t="shared" si="34"/>
        <v>34</v>
      </c>
      <c r="T35" s="1">
        <f t="shared" si="35"/>
        <v>94.444444444444443</v>
      </c>
      <c r="U35" s="1"/>
      <c r="V35" s="11" t="s">
        <v>7</v>
      </c>
      <c r="W35" s="9">
        <v>36</v>
      </c>
      <c r="X35" s="9">
        <v>36</v>
      </c>
      <c r="Y35" s="9">
        <v>36</v>
      </c>
      <c r="Z35" s="1">
        <f t="shared" si="36"/>
        <v>36</v>
      </c>
      <c r="AA35" s="8">
        <f t="shared" si="7"/>
        <v>100</v>
      </c>
      <c r="AB35" s="1"/>
      <c r="AC35" s="11" t="s">
        <v>7</v>
      </c>
      <c r="AD35" s="9">
        <v>27</v>
      </c>
      <c r="AE35" s="9">
        <v>26</v>
      </c>
      <c r="AF35" s="9">
        <v>28</v>
      </c>
      <c r="AG35" s="1">
        <f t="shared" si="37"/>
        <v>27</v>
      </c>
      <c r="AH35" s="1">
        <f t="shared" si="38"/>
        <v>75</v>
      </c>
      <c r="AI35" s="1"/>
      <c r="AJ35" s="11" t="s">
        <v>7</v>
      </c>
      <c r="AK35" s="9">
        <v>13</v>
      </c>
      <c r="AL35" s="9">
        <v>15</v>
      </c>
      <c r="AM35" s="9">
        <v>14</v>
      </c>
      <c r="AN35" s="1">
        <f t="shared" si="39"/>
        <v>14</v>
      </c>
      <c r="AO35" s="1">
        <f t="shared" si="40"/>
        <v>38.888888888888893</v>
      </c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</row>
    <row r="36" spans="1:52" x14ac:dyDescent="0.35">
      <c r="A36" s="11" t="s">
        <v>8</v>
      </c>
      <c r="B36" s="9">
        <v>36</v>
      </c>
      <c r="C36" s="9">
        <v>36</v>
      </c>
      <c r="D36" s="9">
        <v>36</v>
      </c>
      <c r="E36" s="1">
        <f t="shared" si="33"/>
        <v>36</v>
      </c>
      <c r="F36" s="8">
        <f t="shared" si="1"/>
        <v>100</v>
      </c>
      <c r="G36" s="1"/>
      <c r="H36" s="11" t="s">
        <v>8</v>
      </c>
      <c r="I36" s="9">
        <v>33</v>
      </c>
      <c r="J36" s="9">
        <v>34</v>
      </c>
      <c r="K36" s="9">
        <v>32</v>
      </c>
      <c r="L36" s="1">
        <f t="shared" si="2"/>
        <v>33</v>
      </c>
      <c r="M36" s="1">
        <f t="shared" si="3"/>
        <v>91.666666666666657</v>
      </c>
      <c r="N36" s="1"/>
      <c r="O36" s="11" t="s">
        <v>8</v>
      </c>
      <c r="P36" s="9">
        <v>33</v>
      </c>
      <c r="Q36" s="9">
        <v>34</v>
      </c>
      <c r="R36" s="9">
        <v>32</v>
      </c>
      <c r="S36" s="1">
        <f t="shared" si="34"/>
        <v>33</v>
      </c>
      <c r="T36" s="1">
        <f t="shared" si="35"/>
        <v>91.666666666666657</v>
      </c>
      <c r="U36" s="1"/>
      <c r="V36" s="11" t="s">
        <v>8</v>
      </c>
      <c r="W36" s="9">
        <v>36</v>
      </c>
      <c r="X36" s="9">
        <v>36</v>
      </c>
      <c r="Y36" s="9">
        <v>36</v>
      </c>
      <c r="Z36" s="1">
        <f t="shared" si="36"/>
        <v>36</v>
      </c>
      <c r="AA36" s="8">
        <f t="shared" si="7"/>
        <v>100</v>
      </c>
      <c r="AB36" s="1"/>
      <c r="AC36" s="11" t="s">
        <v>8</v>
      </c>
      <c r="AD36" s="9">
        <v>28</v>
      </c>
      <c r="AE36" s="9">
        <v>30</v>
      </c>
      <c r="AF36" s="9">
        <v>29</v>
      </c>
      <c r="AG36" s="1">
        <f t="shared" si="37"/>
        <v>29</v>
      </c>
      <c r="AH36" s="1">
        <f t="shared" si="38"/>
        <v>80.555555555555557</v>
      </c>
      <c r="AI36" s="1"/>
      <c r="AJ36" s="11" t="s">
        <v>8</v>
      </c>
      <c r="AK36" s="9">
        <v>14</v>
      </c>
      <c r="AL36" s="9">
        <v>15</v>
      </c>
      <c r="AM36" s="9">
        <v>17</v>
      </c>
      <c r="AN36" s="1">
        <f t="shared" si="39"/>
        <v>15.333333333333334</v>
      </c>
      <c r="AO36" s="1">
        <f t="shared" si="40"/>
        <v>42.592592592592595</v>
      </c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</row>
    <row r="37" spans="1:52" x14ac:dyDescent="0.35">
      <c r="A37" s="11" t="s">
        <v>9</v>
      </c>
      <c r="B37" s="9">
        <v>36</v>
      </c>
      <c r="C37" s="9">
        <v>36</v>
      </c>
      <c r="D37" s="9">
        <v>36</v>
      </c>
      <c r="E37" s="1">
        <f t="shared" si="33"/>
        <v>36</v>
      </c>
      <c r="F37" s="8">
        <f t="shared" si="1"/>
        <v>100</v>
      </c>
      <c r="G37" s="1"/>
      <c r="H37" s="11" t="s">
        <v>9</v>
      </c>
      <c r="I37" s="9">
        <v>34</v>
      </c>
      <c r="J37" s="9">
        <v>35</v>
      </c>
      <c r="K37" s="9">
        <v>34</v>
      </c>
      <c r="L37" s="1">
        <f t="shared" si="2"/>
        <v>34.333333333333336</v>
      </c>
      <c r="M37" s="1">
        <f t="shared" si="3"/>
        <v>95.370370370370367</v>
      </c>
      <c r="N37" s="1"/>
      <c r="O37" s="11" t="s">
        <v>9</v>
      </c>
      <c r="P37" s="9">
        <v>34</v>
      </c>
      <c r="Q37" s="9">
        <v>35</v>
      </c>
      <c r="R37" s="9">
        <v>34</v>
      </c>
      <c r="S37" s="1">
        <f t="shared" si="34"/>
        <v>34.333333333333336</v>
      </c>
      <c r="T37" s="1">
        <f t="shared" si="35"/>
        <v>95.370370370370367</v>
      </c>
      <c r="U37" s="1"/>
      <c r="V37" s="11" t="s">
        <v>9</v>
      </c>
      <c r="W37" s="9">
        <v>36</v>
      </c>
      <c r="X37" s="9">
        <v>36</v>
      </c>
      <c r="Y37" s="9">
        <v>36</v>
      </c>
      <c r="Z37" s="1">
        <f t="shared" si="36"/>
        <v>36</v>
      </c>
      <c r="AA37" s="8">
        <f t="shared" si="7"/>
        <v>100</v>
      </c>
      <c r="AB37" s="1"/>
      <c r="AC37" s="11" t="s">
        <v>9</v>
      </c>
      <c r="AD37" s="9">
        <v>25</v>
      </c>
      <c r="AE37" s="9">
        <v>27</v>
      </c>
      <c r="AF37" s="9">
        <v>26</v>
      </c>
      <c r="AG37" s="1">
        <f t="shared" si="37"/>
        <v>26</v>
      </c>
      <c r="AH37" s="1">
        <f t="shared" si="38"/>
        <v>72.222222222222214</v>
      </c>
      <c r="AI37" s="1"/>
      <c r="AJ37" s="11" t="s">
        <v>9</v>
      </c>
      <c r="AK37" s="9">
        <v>13</v>
      </c>
      <c r="AL37" s="9">
        <v>14</v>
      </c>
      <c r="AM37" s="9">
        <v>11</v>
      </c>
      <c r="AN37" s="1">
        <f t="shared" si="39"/>
        <v>12.666666666666666</v>
      </c>
      <c r="AO37" s="1">
        <f t="shared" si="40"/>
        <v>35.185185185185183</v>
      </c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</row>
    <row r="38" spans="1:52" x14ac:dyDescent="0.35">
      <c r="A38" s="15" t="s">
        <v>26</v>
      </c>
      <c r="B38" s="9">
        <v>36</v>
      </c>
      <c r="C38" s="9">
        <v>36</v>
      </c>
      <c r="D38" s="9">
        <v>36</v>
      </c>
      <c r="E38" s="1">
        <f t="shared" si="33"/>
        <v>36</v>
      </c>
      <c r="F38" s="8">
        <f t="shared" si="1"/>
        <v>100</v>
      </c>
      <c r="G38" s="1"/>
      <c r="H38" s="15" t="s">
        <v>26</v>
      </c>
      <c r="I38" s="9">
        <v>32</v>
      </c>
      <c r="J38" s="9">
        <v>29</v>
      </c>
      <c r="K38" s="9">
        <v>30</v>
      </c>
      <c r="L38" s="1">
        <f t="shared" si="2"/>
        <v>30.333333333333332</v>
      </c>
      <c r="M38" s="1">
        <f t="shared" si="3"/>
        <v>84.259259259259252</v>
      </c>
      <c r="N38" s="1"/>
      <c r="O38" s="15" t="s">
        <v>26</v>
      </c>
      <c r="P38" s="9">
        <v>25</v>
      </c>
      <c r="Q38" s="9">
        <v>27</v>
      </c>
      <c r="R38" s="9">
        <v>28</v>
      </c>
      <c r="S38" s="1">
        <f t="shared" si="34"/>
        <v>26.666666666666668</v>
      </c>
      <c r="T38" s="1">
        <f t="shared" si="35"/>
        <v>74.074074074074076</v>
      </c>
      <c r="U38" s="1"/>
      <c r="V38" s="15" t="s">
        <v>26</v>
      </c>
      <c r="W38" s="9">
        <v>36</v>
      </c>
      <c r="X38" s="9">
        <v>36</v>
      </c>
      <c r="Y38" s="9">
        <v>36</v>
      </c>
      <c r="Z38" s="1">
        <f t="shared" si="36"/>
        <v>36</v>
      </c>
      <c r="AA38" s="8">
        <f t="shared" si="7"/>
        <v>100</v>
      </c>
      <c r="AB38" s="1"/>
      <c r="AC38" s="15" t="s">
        <v>26</v>
      </c>
      <c r="AD38" s="9">
        <v>16</v>
      </c>
      <c r="AE38" s="9">
        <v>18</v>
      </c>
      <c r="AF38" s="9">
        <v>17</v>
      </c>
      <c r="AG38" s="1">
        <f t="shared" si="37"/>
        <v>17</v>
      </c>
      <c r="AH38" s="1">
        <f t="shared" si="38"/>
        <v>47.222222222222221</v>
      </c>
      <c r="AI38" s="1"/>
      <c r="AJ38" s="15" t="s">
        <v>26</v>
      </c>
      <c r="AK38" s="9">
        <v>6</v>
      </c>
      <c r="AL38" s="9">
        <v>8</v>
      </c>
      <c r="AM38" s="9">
        <v>7</v>
      </c>
      <c r="AN38" s="1">
        <f t="shared" si="39"/>
        <v>7</v>
      </c>
      <c r="AO38" s="1">
        <f t="shared" si="40"/>
        <v>19.444444444444446</v>
      </c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</row>
    <row r="39" spans="1:52" x14ac:dyDescent="0.3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</row>
    <row r="40" spans="1:52" x14ac:dyDescent="0.35">
      <c r="A40" s="8"/>
      <c r="B40" s="9"/>
      <c r="C40" s="9"/>
      <c r="D40" s="9"/>
      <c r="E40" s="8"/>
      <c r="F40" s="8"/>
      <c r="G40" s="1"/>
      <c r="H40" s="11" t="s">
        <v>14</v>
      </c>
      <c r="I40" s="1"/>
      <c r="J40" s="1"/>
      <c r="K40" s="1"/>
      <c r="L40" s="1"/>
      <c r="M40" s="1"/>
      <c r="N40" s="1"/>
      <c r="O40" s="11" t="s">
        <v>14</v>
      </c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1" t="s">
        <v>14</v>
      </c>
      <c r="AD40" s="1"/>
      <c r="AE40" s="1"/>
      <c r="AF40" s="1"/>
      <c r="AG40" s="1"/>
      <c r="AH40" s="1"/>
      <c r="AI40" s="1"/>
      <c r="AJ40" s="11" t="s">
        <v>14</v>
      </c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</row>
    <row r="41" spans="1:52" x14ac:dyDescent="0.35">
      <c r="A41" s="8"/>
      <c r="B41" s="9"/>
      <c r="C41" s="9"/>
      <c r="D41" s="9"/>
      <c r="E41" s="8"/>
      <c r="F41" s="8"/>
      <c r="G41" s="1"/>
      <c r="H41" s="11" t="s">
        <v>6</v>
      </c>
      <c r="I41" s="9">
        <v>33</v>
      </c>
      <c r="J41" s="9">
        <v>34</v>
      </c>
      <c r="K41" s="9">
        <v>34</v>
      </c>
      <c r="L41" s="1">
        <f t="shared" ref="L41:L45" si="41">AVERAGE(I41:K41)</f>
        <v>33.666666666666664</v>
      </c>
      <c r="M41" s="1">
        <f t="shared" ref="M41:M45" si="42">(I41+J41+K41)/3/36*100</f>
        <v>93.518518518518505</v>
      </c>
      <c r="N41" s="1"/>
      <c r="O41" s="11" t="s">
        <v>6</v>
      </c>
      <c r="P41" s="9">
        <v>32</v>
      </c>
      <c r="Q41" s="9">
        <v>31</v>
      </c>
      <c r="R41" s="9">
        <v>33</v>
      </c>
      <c r="S41" s="1">
        <f t="shared" ref="S41:S45" si="43">AVERAGE(P41:R41)</f>
        <v>32</v>
      </c>
      <c r="T41" s="1">
        <f t="shared" ref="T41:T45" si="44">(P41+Q41+R41)/3/36*100</f>
        <v>88.888888888888886</v>
      </c>
      <c r="U41" s="1"/>
      <c r="V41" s="1"/>
      <c r="W41" s="1"/>
      <c r="X41" s="1"/>
      <c r="Y41" s="1"/>
      <c r="Z41" s="1"/>
      <c r="AA41" s="1"/>
      <c r="AB41" s="1"/>
      <c r="AC41" s="11" t="s">
        <v>6</v>
      </c>
      <c r="AD41" s="9">
        <v>25</v>
      </c>
      <c r="AE41" s="9">
        <v>24</v>
      </c>
      <c r="AF41" s="9">
        <v>24</v>
      </c>
      <c r="AG41" s="1">
        <f t="shared" ref="AG41:AG45" si="45">AVERAGE(AD41:AF41)</f>
        <v>24.333333333333332</v>
      </c>
      <c r="AH41" s="1">
        <f t="shared" ref="AH41:AH45" si="46">(AD41+AE41+AF41)/3/36*100</f>
        <v>67.592592592592595</v>
      </c>
      <c r="AI41" s="1"/>
      <c r="AJ41" s="11" t="s">
        <v>6</v>
      </c>
      <c r="AK41" s="9">
        <v>14</v>
      </c>
      <c r="AL41" s="9">
        <v>14</v>
      </c>
      <c r="AM41" s="9">
        <v>15</v>
      </c>
      <c r="AN41" s="1">
        <f t="shared" ref="AN41:AN45" si="47">AVERAGE(AK41:AM41)</f>
        <v>14.333333333333334</v>
      </c>
      <c r="AO41" s="1">
        <f t="shared" ref="AO41:AO45" si="48">(AK41+AL41+AM41)/3/36*100</f>
        <v>39.814814814814817</v>
      </c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</row>
    <row r="42" spans="1:52" x14ac:dyDescent="0.35">
      <c r="A42" s="8"/>
      <c r="B42" s="9"/>
      <c r="C42" s="9"/>
      <c r="D42" s="9"/>
      <c r="E42" s="8"/>
      <c r="F42" s="8"/>
      <c r="G42" s="1"/>
      <c r="H42" s="11" t="s">
        <v>7</v>
      </c>
      <c r="I42" s="9">
        <v>34</v>
      </c>
      <c r="J42" s="9">
        <v>36</v>
      </c>
      <c r="K42" s="9">
        <v>35</v>
      </c>
      <c r="L42" s="1">
        <f t="shared" si="41"/>
        <v>35</v>
      </c>
      <c r="M42" s="1">
        <f t="shared" si="42"/>
        <v>97.222222222222214</v>
      </c>
      <c r="N42" s="1"/>
      <c r="O42" s="11" t="s">
        <v>7</v>
      </c>
      <c r="P42" s="9">
        <v>34</v>
      </c>
      <c r="Q42" s="9">
        <v>36</v>
      </c>
      <c r="R42" s="9">
        <v>35</v>
      </c>
      <c r="S42" s="1">
        <f t="shared" si="43"/>
        <v>35</v>
      </c>
      <c r="T42" s="1">
        <f t="shared" si="44"/>
        <v>97.222222222222214</v>
      </c>
      <c r="U42" s="1"/>
      <c r="V42" s="1"/>
      <c r="W42" s="1"/>
      <c r="X42" s="1"/>
      <c r="Y42" s="1"/>
      <c r="Z42" s="1"/>
      <c r="AA42" s="1"/>
      <c r="AB42" s="1"/>
      <c r="AC42" s="11" t="s">
        <v>7</v>
      </c>
      <c r="AD42" s="9">
        <v>30</v>
      </c>
      <c r="AE42" s="9">
        <v>28</v>
      </c>
      <c r="AF42" s="9">
        <v>30</v>
      </c>
      <c r="AG42" s="1">
        <f t="shared" si="45"/>
        <v>29.333333333333332</v>
      </c>
      <c r="AH42" s="1">
        <f t="shared" si="46"/>
        <v>81.481481481481481</v>
      </c>
      <c r="AI42" s="1"/>
      <c r="AJ42" s="11" t="s">
        <v>7</v>
      </c>
      <c r="AK42" s="9">
        <v>23</v>
      </c>
      <c r="AL42" s="9">
        <v>21</v>
      </c>
      <c r="AM42" s="9">
        <v>21</v>
      </c>
      <c r="AN42" s="1">
        <f t="shared" si="47"/>
        <v>21.666666666666668</v>
      </c>
      <c r="AO42" s="1">
        <f t="shared" si="48"/>
        <v>60.185185185185183</v>
      </c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</row>
    <row r="43" spans="1:52" x14ac:dyDescent="0.35">
      <c r="A43" s="8"/>
      <c r="B43" s="9"/>
      <c r="C43" s="9"/>
      <c r="D43" s="9"/>
      <c r="E43" s="8"/>
      <c r="F43" s="8"/>
      <c r="G43" s="1"/>
      <c r="H43" s="11" t="s">
        <v>8</v>
      </c>
      <c r="I43" s="9">
        <v>34</v>
      </c>
      <c r="J43" s="9">
        <v>36</v>
      </c>
      <c r="K43" s="9">
        <v>34</v>
      </c>
      <c r="L43" s="1">
        <f t="shared" si="41"/>
        <v>34.666666666666664</v>
      </c>
      <c r="M43" s="1">
        <f t="shared" si="42"/>
        <v>96.296296296296291</v>
      </c>
      <c r="N43" s="1"/>
      <c r="O43" s="11" t="s">
        <v>8</v>
      </c>
      <c r="P43" s="9">
        <v>34</v>
      </c>
      <c r="Q43" s="9">
        <v>36</v>
      </c>
      <c r="R43" s="9">
        <v>34</v>
      </c>
      <c r="S43" s="1">
        <f t="shared" si="43"/>
        <v>34.666666666666664</v>
      </c>
      <c r="T43" s="1">
        <f t="shared" si="44"/>
        <v>96.296296296296291</v>
      </c>
      <c r="U43" s="1"/>
      <c r="V43" s="1"/>
      <c r="W43" s="1"/>
      <c r="X43" s="1"/>
      <c r="Y43" s="1"/>
      <c r="Z43" s="1"/>
      <c r="AA43" s="1"/>
      <c r="AB43" s="1"/>
      <c r="AC43" s="11" t="s">
        <v>8</v>
      </c>
      <c r="AD43" s="9">
        <v>31</v>
      </c>
      <c r="AE43" s="9">
        <v>31</v>
      </c>
      <c r="AF43" s="9">
        <v>32</v>
      </c>
      <c r="AG43" s="1">
        <f t="shared" si="45"/>
        <v>31.333333333333332</v>
      </c>
      <c r="AH43" s="1">
        <f t="shared" si="46"/>
        <v>87.037037037037038</v>
      </c>
      <c r="AI43" s="1"/>
      <c r="AJ43" s="11" t="s">
        <v>8</v>
      </c>
      <c r="AK43" s="9">
        <v>22</v>
      </c>
      <c r="AL43" s="9">
        <v>21</v>
      </c>
      <c r="AM43" s="9">
        <v>23</v>
      </c>
      <c r="AN43" s="1">
        <f t="shared" si="47"/>
        <v>22</v>
      </c>
      <c r="AO43" s="1">
        <f t="shared" si="48"/>
        <v>61.111111111111114</v>
      </c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</row>
    <row r="44" spans="1:52" x14ac:dyDescent="0.35">
      <c r="A44" s="8"/>
      <c r="B44" s="9"/>
      <c r="C44" s="9"/>
      <c r="D44" s="9"/>
      <c r="E44" s="8"/>
      <c r="F44" s="8"/>
      <c r="G44" s="1"/>
      <c r="H44" s="11" t="s">
        <v>9</v>
      </c>
      <c r="I44" s="9">
        <v>35</v>
      </c>
      <c r="J44" s="9">
        <v>35</v>
      </c>
      <c r="K44" s="9">
        <v>36</v>
      </c>
      <c r="L44" s="1">
        <f t="shared" si="41"/>
        <v>35.333333333333336</v>
      </c>
      <c r="M44" s="1">
        <f t="shared" si="42"/>
        <v>98.148148148148152</v>
      </c>
      <c r="N44" s="1"/>
      <c r="O44" s="11" t="s">
        <v>9</v>
      </c>
      <c r="P44" s="9">
        <v>34</v>
      </c>
      <c r="Q44" s="9">
        <v>36</v>
      </c>
      <c r="R44" s="9">
        <v>35</v>
      </c>
      <c r="S44" s="1">
        <f t="shared" si="43"/>
        <v>35</v>
      </c>
      <c r="T44" s="1">
        <f t="shared" si="44"/>
        <v>97.222222222222214</v>
      </c>
      <c r="U44" s="1"/>
      <c r="V44" s="1"/>
      <c r="W44" s="1"/>
      <c r="X44" s="1"/>
      <c r="Y44" s="1"/>
      <c r="Z44" s="1"/>
      <c r="AA44" s="1"/>
      <c r="AB44" s="1"/>
      <c r="AC44" s="11" t="s">
        <v>9</v>
      </c>
      <c r="AD44" s="9">
        <v>29</v>
      </c>
      <c r="AE44" s="9">
        <v>28</v>
      </c>
      <c r="AF44" s="9">
        <v>28</v>
      </c>
      <c r="AG44" s="1">
        <f t="shared" si="45"/>
        <v>28.333333333333332</v>
      </c>
      <c r="AH44" s="1">
        <f t="shared" si="46"/>
        <v>78.703703703703695</v>
      </c>
      <c r="AI44" s="1"/>
      <c r="AJ44" s="11" t="s">
        <v>9</v>
      </c>
      <c r="AK44" s="9">
        <v>20</v>
      </c>
      <c r="AL44" s="9">
        <v>21</v>
      </c>
      <c r="AM44" s="9">
        <v>20</v>
      </c>
      <c r="AN44" s="1">
        <f t="shared" si="47"/>
        <v>20.333333333333332</v>
      </c>
      <c r="AO44" s="1">
        <f t="shared" si="48"/>
        <v>56.481481481481474</v>
      </c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</row>
    <row r="45" spans="1:52" x14ac:dyDescent="0.35">
      <c r="A45" s="8"/>
      <c r="B45" s="9"/>
      <c r="C45" s="9"/>
      <c r="D45" s="9"/>
      <c r="E45" s="8"/>
      <c r="F45" s="8"/>
      <c r="G45" s="1"/>
      <c r="H45" s="15" t="s">
        <v>26</v>
      </c>
      <c r="I45" s="9">
        <v>33</v>
      </c>
      <c r="J45" s="9">
        <v>33</v>
      </c>
      <c r="K45" s="9">
        <v>34</v>
      </c>
      <c r="L45" s="1">
        <f t="shared" si="41"/>
        <v>33.333333333333336</v>
      </c>
      <c r="M45" s="1">
        <f t="shared" si="42"/>
        <v>92.592592592592609</v>
      </c>
      <c r="N45" s="1"/>
      <c r="O45" s="15" t="s">
        <v>26</v>
      </c>
      <c r="P45" s="9">
        <v>32</v>
      </c>
      <c r="Q45" s="9">
        <v>30</v>
      </c>
      <c r="R45" s="9">
        <v>31</v>
      </c>
      <c r="S45" s="1">
        <f t="shared" si="43"/>
        <v>31</v>
      </c>
      <c r="T45" s="1">
        <f t="shared" si="44"/>
        <v>86.111111111111114</v>
      </c>
      <c r="U45" s="1"/>
      <c r="V45" s="1"/>
      <c r="W45" s="1"/>
      <c r="X45" s="1"/>
      <c r="Y45" s="1"/>
      <c r="Z45" s="1"/>
      <c r="AA45" s="1"/>
      <c r="AB45" s="1"/>
      <c r="AC45" s="15" t="s">
        <v>26</v>
      </c>
      <c r="AD45" s="9">
        <v>22</v>
      </c>
      <c r="AE45" s="9">
        <v>24</v>
      </c>
      <c r="AF45" s="9">
        <v>21</v>
      </c>
      <c r="AG45" s="1">
        <f t="shared" si="45"/>
        <v>22.333333333333332</v>
      </c>
      <c r="AH45" s="1">
        <f t="shared" si="46"/>
        <v>62.037037037037038</v>
      </c>
      <c r="AI45" s="1"/>
      <c r="AJ45" s="15" t="s">
        <v>26</v>
      </c>
      <c r="AK45" s="9">
        <v>10</v>
      </c>
      <c r="AL45" s="9">
        <v>11</v>
      </c>
      <c r="AM45" s="9">
        <v>11</v>
      </c>
      <c r="AN45" s="1">
        <f t="shared" si="47"/>
        <v>10.666666666666666</v>
      </c>
      <c r="AO45" s="1">
        <f t="shared" si="48"/>
        <v>29.629629629629626</v>
      </c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</row>
    <row r="46" spans="1:52" x14ac:dyDescent="0.3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</row>
    <row r="47" spans="1:52" x14ac:dyDescent="0.35">
      <c r="A47" s="1"/>
      <c r="B47" s="1"/>
      <c r="C47" s="1"/>
      <c r="D47" s="1"/>
      <c r="E47" s="1"/>
      <c r="F47" s="1"/>
      <c r="G47" s="1"/>
      <c r="H47" s="11" t="s">
        <v>15</v>
      </c>
      <c r="I47" s="1"/>
      <c r="J47" s="1"/>
      <c r="K47" s="1"/>
      <c r="L47" s="1"/>
      <c r="M47" s="1"/>
      <c r="N47" s="1"/>
      <c r="O47" s="11" t="s">
        <v>15</v>
      </c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1" t="s">
        <v>15</v>
      </c>
      <c r="AD47" s="1"/>
      <c r="AE47" s="1"/>
      <c r="AF47" s="1"/>
      <c r="AG47" s="1"/>
      <c r="AH47" s="1"/>
      <c r="AI47" s="1"/>
      <c r="AJ47" s="11" t="s">
        <v>15</v>
      </c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</row>
    <row r="48" spans="1:52" x14ac:dyDescent="0.35">
      <c r="A48" s="1"/>
      <c r="B48" s="1"/>
      <c r="C48" s="1"/>
      <c r="D48" s="1"/>
      <c r="E48" s="1"/>
      <c r="F48" s="1"/>
      <c r="G48" s="1"/>
      <c r="H48" s="11" t="s">
        <v>6</v>
      </c>
      <c r="I48" s="9">
        <v>36</v>
      </c>
      <c r="J48" s="9">
        <v>36</v>
      </c>
      <c r="K48" s="9">
        <v>36</v>
      </c>
      <c r="L48" s="1">
        <f t="shared" ref="L48:L52" si="49">AVERAGE(I48:K48)</f>
        <v>36</v>
      </c>
      <c r="M48" s="1">
        <f t="shared" ref="M48:M52" si="50">(I48+J48+K48)/3/36*100</f>
        <v>100</v>
      </c>
      <c r="N48" s="1"/>
      <c r="O48" s="11" t="s">
        <v>6</v>
      </c>
      <c r="P48" s="9">
        <v>36</v>
      </c>
      <c r="Q48" s="9">
        <v>36</v>
      </c>
      <c r="R48" s="9">
        <v>36</v>
      </c>
      <c r="S48" s="1">
        <f t="shared" ref="S48:S52" si="51">AVERAGE(P48:R48)</f>
        <v>36</v>
      </c>
      <c r="T48" s="1">
        <f t="shared" ref="T48:T52" si="52">(P48+Q48+R48)/3/36*100</f>
        <v>100</v>
      </c>
      <c r="U48" s="1"/>
      <c r="V48" s="1"/>
      <c r="W48" s="1"/>
      <c r="X48" s="1"/>
      <c r="Y48" s="1"/>
      <c r="Z48" s="1"/>
      <c r="AA48" s="1"/>
      <c r="AB48" s="1"/>
      <c r="AC48" s="11" t="s">
        <v>6</v>
      </c>
      <c r="AD48" s="9">
        <v>29</v>
      </c>
      <c r="AE48" s="9">
        <v>28</v>
      </c>
      <c r="AF48" s="9">
        <v>30</v>
      </c>
      <c r="AG48" s="1">
        <f t="shared" ref="AG48:AG52" si="53">AVERAGE(AD48:AF48)</f>
        <v>29</v>
      </c>
      <c r="AH48" s="1">
        <f t="shared" ref="AH48:AH52" si="54">(AD48+AE48+AF48)/3/36*100</f>
        <v>80.555555555555557</v>
      </c>
      <c r="AI48" s="1"/>
      <c r="AJ48" s="11" t="s">
        <v>6</v>
      </c>
      <c r="AK48" s="9">
        <v>18</v>
      </c>
      <c r="AL48" s="9">
        <v>19</v>
      </c>
      <c r="AM48" s="9">
        <v>21</v>
      </c>
      <c r="AN48" s="1">
        <f t="shared" ref="AN48:AN52" si="55">AVERAGE(AK48:AM48)</f>
        <v>19.333333333333332</v>
      </c>
      <c r="AO48" s="1">
        <f t="shared" ref="AO48:AO52" si="56">(AK48+AL48+AM48)/3/36*100</f>
        <v>53.703703703703695</v>
      </c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</row>
    <row r="49" spans="1:52" x14ac:dyDescent="0.35">
      <c r="A49" s="1"/>
      <c r="B49" s="1"/>
      <c r="C49" s="1"/>
      <c r="D49" s="1"/>
      <c r="E49" s="1"/>
      <c r="F49" s="1"/>
      <c r="G49" s="1"/>
      <c r="H49" s="11" t="s">
        <v>7</v>
      </c>
      <c r="I49" s="9">
        <v>36</v>
      </c>
      <c r="J49" s="9">
        <v>36</v>
      </c>
      <c r="K49" s="9">
        <v>36</v>
      </c>
      <c r="L49" s="1">
        <f t="shared" si="49"/>
        <v>36</v>
      </c>
      <c r="M49" s="1">
        <f t="shared" si="50"/>
        <v>100</v>
      </c>
      <c r="N49" s="1"/>
      <c r="O49" s="11" t="s">
        <v>7</v>
      </c>
      <c r="P49" s="9">
        <v>36</v>
      </c>
      <c r="Q49" s="9">
        <v>36</v>
      </c>
      <c r="R49" s="9">
        <v>36</v>
      </c>
      <c r="S49" s="1">
        <f t="shared" si="51"/>
        <v>36</v>
      </c>
      <c r="T49" s="1">
        <f t="shared" si="52"/>
        <v>100</v>
      </c>
      <c r="U49" s="1"/>
      <c r="V49" s="1"/>
      <c r="W49" s="1"/>
      <c r="X49" s="1"/>
      <c r="Y49" s="1"/>
      <c r="Z49" s="1"/>
      <c r="AA49" s="1"/>
      <c r="AB49" s="1"/>
      <c r="AC49" s="11" t="s">
        <v>7</v>
      </c>
      <c r="AD49" s="9">
        <v>33</v>
      </c>
      <c r="AE49" s="9">
        <v>32</v>
      </c>
      <c r="AF49" s="9">
        <v>34</v>
      </c>
      <c r="AG49" s="1">
        <f t="shared" si="53"/>
        <v>33</v>
      </c>
      <c r="AH49" s="1">
        <f t="shared" si="54"/>
        <v>91.666666666666657</v>
      </c>
      <c r="AI49" s="1"/>
      <c r="AJ49" s="11" t="s">
        <v>7</v>
      </c>
      <c r="AK49" s="9">
        <v>25</v>
      </c>
      <c r="AL49" s="9">
        <v>24</v>
      </c>
      <c r="AM49" s="9">
        <v>25</v>
      </c>
      <c r="AN49" s="1">
        <f t="shared" si="55"/>
        <v>24.666666666666668</v>
      </c>
      <c r="AO49" s="1">
        <f t="shared" si="56"/>
        <v>68.518518518518519</v>
      </c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</row>
    <row r="50" spans="1:52" x14ac:dyDescent="0.35">
      <c r="A50" s="1"/>
      <c r="B50" s="1"/>
      <c r="C50" s="1"/>
      <c r="D50" s="1"/>
      <c r="E50" s="1"/>
      <c r="F50" s="1"/>
      <c r="G50" s="1"/>
      <c r="H50" s="11" t="s">
        <v>8</v>
      </c>
      <c r="I50" s="9">
        <v>36</v>
      </c>
      <c r="J50" s="9">
        <v>36</v>
      </c>
      <c r="K50" s="9">
        <v>36</v>
      </c>
      <c r="L50" s="1">
        <f t="shared" si="49"/>
        <v>36</v>
      </c>
      <c r="M50" s="1">
        <f t="shared" si="50"/>
        <v>100</v>
      </c>
      <c r="N50" s="1"/>
      <c r="O50" s="11" t="s">
        <v>8</v>
      </c>
      <c r="P50" s="9">
        <v>36</v>
      </c>
      <c r="Q50" s="9">
        <v>36</v>
      </c>
      <c r="R50" s="9">
        <v>36</v>
      </c>
      <c r="S50" s="1">
        <f t="shared" si="51"/>
        <v>36</v>
      </c>
      <c r="T50" s="1">
        <f t="shared" si="52"/>
        <v>100</v>
      </c>
      <c r="U50" s="1"/>
      <c r="V50" s="1"/>
      <c r="W50" s="1"/>
      <c r="X50" s="1"/>
      <c r="Y50" s="1"/>
      <c r="Z50" s="1"/>
      <c r="AA50" s="1"/>
      <c r="AB50" s="1"/>
      <c r="AC50" s="11" t="s">
        <v>8</v>
      </c>
      <c r="AD50" s="9">
        <v>33</v>
      </c>
      <c r="AE50" s="9">
        <v>35</v>
      </c>
      <c r="AF50" s="9">
        <v>35</v>
      </c>
      <c r="AG50" s="1">
        <f t="shared" si="53"/>
        <v>34.333333333333336</v>
      </c>
      <c r="AH50" s="1">
        <f t="shared" si="54"/>
        <v>95.370370370370367</v>
      </c>
      <c r="AI50" s="1"/>
      <c r="AJ50" s="11" t="s">
        <v>8</v>
      </c>
      <c r="AK50" s="9">
        <v>26</v>
      </c>
      <c r="AL50" s="9">
        <v>25</v>
      </c>
      <c r="AM50" s="9">
        <v>26</v>
      </c>
      <c r="AN50" s="1">
        <f t="shared" si="55"/>
        <v>25.666666666666668</v>
      </c>
      <c r="AO50" s="1">
        <f t="shared" si="56"/>
        <v>71.296296296296305</v>
      </c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</row>
    <row r="51" spans="1:52" x14ac:dyDescent="0.35">
      <c r="A51" s="1"/>
      <c r="B51" s="1"/>
      <c r="C51" s="1"/>
      <c r="D51" s="1"/>
      <c r="E51" s="1"/>
      <c r="F51" s="1"/>
      <c r="G51" s="1"/>
      <c r="H51" s="11" t="s">
        <v>9</v>
      </c>
      <c r="I51" s="9">
        <v>36</v>
      </c>
      <c r="J51" s="9">
        <v>36</v>
      </c>
      <c r="K51" s="9">
        <v>36</v>
      </c>
      <c r="L51" s="1">
        <f t="shared" si="49"/>
        <v>36</v>
      </c>
      <c r="M51" s="1">
        <f t="shared" si="50"/>
        <v>100</v>
      </c>
      <c r="N51" s="1"/>
      <c r="O51" s="11" t="s">
        <v>9</v>
      </c>
      <c r="P51" s="9">
        <v>36</v>
      </c>
      <c r="Q51" s="9">
        <v>36</v>
      </c>
      <c r="R51" s="9">
        <v>36</v>
      </c>
      <c r="S51" s="1">
        <f t="shared" si="51"/>
        <v>36</v>
      </c>
      <c r="T51" s="1">
        <f t="shared" si="52"/>
        <v>100</v>
      </c>
      <c r="U51" s="1"/>
      <c r="V51" s="1"/>
      <c r="W51" s="1"/>
      <c r="X51" s="1"/>
      <c r="Y51" s="1"/>
      <c r="Z51" s="1"/>
      <c r="AA51" s="1"/>
      <c r="AB51" s="1"/>
      <c r="AC51" s="11" t="s">
        <v>9</v>
      </c>
      <c r="AD51" s="9">
        <v>32</v>
      </c>
      <c r="AE51" s="9">
        <v>31</v>
      </c>
      <c r="AF51" s="9">
        <v>33</v>
      </c>
      <c r="AG51" s="1">
        <f t="shared" si="53"/>
        <v>32</v>
      </c>
      <c r="AH51" s="1">
        <f t="shared" si="54"/>
        <v>88.888888888888886</v>
      </c>
      <c r="AI51" s="1"/>
      <c r="AJ51" s="11" t="s">
        <v>9</v>
      </c>
      <c r="AK51" s="9">
        <v>23</v>
      </c>
      <c r="AL51" s="9">
        <v>24</v>
      </c>
      <c r="AM51" s="9">
        <v>22</v>
      </c>
      <c r="AN51" s="1">
        <f t="shared" si="55"/>
        <v>23</v>
      </c>
      <c r="AO51" s="1">
        <f t="shared" si="56"/>
        <v>63.888888888888886</v>
      </c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</row>
    <row r="52" spans="1:52" x14ac:dyDescent="0.35">
      <c r="A52" s="1"/>
      <c r="B52" s="1"/>
      <c r="C52" s="1"/>
      <c r="D52" s="1"/>
      <c r="E52" s="1"/>
      <c r="F52" s="1"/>
      <c r="G52" s="1"/>
      <c r="H52" s="15" t="s">
        <v>26</v>
      </c>
      <c r="I52" s="9">
        <v>36</v>
      </c>
      <c r="J52" s="9">
        <v>36</v>
      </c>
      <c r="K52" s="9">
        <v>36</v>
      </c>
      <c r="L52" s="1">
        <f t="shared" si="49"/>
        <v>36</v>
      </c>
      <c r="M52" s="1">
        <f t="shared" si="50"/>
        <v>100</v>
      </c>
      <c r="N52" s="1"/>
      <c r="O52" s="15" t="s">
        <v>26</v>
      </c>
      <c r="P52" s="9">
        <v>36</v>
      </c>
      <c r="Q52" s="9">
        <v>36</v>
      </c>
      <c r="R52" s="9">
        <v>36</v>
      </c>
      <c r="S52" s="1">
        <f t="shared" si="51"/>
        <v>36</v>
      </c>
      <c r="T52" s="1">
        <f t="shared" si="52"/>
        <v>100</v>
      </c>
      <c r="U52" s="1"/>
      <c r="V52" s="1"/>
      <c r="W52" s="1"/>
      <c r="X52" s="1"/>
      <c r="Y52" s="1"/>
      <c r="Z52" s="1"/>
      <c r="AA52" s="1"/>
      <c r="AB52" s="1"/>
      <c r="AC52" s="15" t="s">
        <v>26</v>
      </c>
      <c r="AD52" s="9">
        <v>26</v>
      </c>
      <c r="AE52" s="9">
        <v>28</v>
      </c>
      <c r="AF52" s="9">
        <v>25</v>
      </c>
      <c r="AG52" s="1">
        <f t="shared" si="53"/>
        <v>26.333333333333332</v>
      </c>
      <c r="AH52" s="1">
        <f t="shared" si="54"/>
        <v>73.148148148148138</v>
      </c>
      <c r="AI52" s="1"/>
      <c r="AJ52" s="15" t="s">
        <v>26</v>
      </c>
      <c r="AK52" s="9">
        <v>13</v>
      </c>
      <c r="AL52" s="9">
        <v>14</v>
      </c>
      <c r="AM52" s="9">
        <v>12</v>
      </c>
      <c r="AN52" s="1">
        <f t="shared" si="55"/>
        <v>13</v>
      </c>
      <c r="AO52" s="1">
        <f t="shared" si="56"/>
        <v>36.111111111111107</v>
      </c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</row>
    <row r="53" spans="1:52" x14ac:dyDescent="0.3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</row>
    <row r="54" spans="1:52" x14ac:dyDescent="0.3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1" t="s">
        <v>17</v>
      </c>
      <c r="AD54" s="1"/>
      <c r="AE54" s="1"/>
      <c r="AF54" s="1"/>
      <c r="AG54" s="1"/>
      <c r="AH54" s="1"/>
      <c r="AI54" s="1"/>
      <c r="AJ54" s="11" t="s">
        <v>17</v>
      </c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</row>
    <row r="55" spans="1:52" x14ac:dyDescent="0.3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1" t="s">
        <v>6</v>
      </c>
      <c r="AD55" s="9">
        <v>32</v>
      </c>
      <c r="AE55" s="9">
        <v>33</v>
      </c>
      <c r="AF55" s="9">
        <v>33</v>
      </c>
      <c r="AG55" s="1">
        <f t="shared" ref="AG55:AG59" si="57">AVERAGE(AD55:AF55)</f>
        <v>32.666666666666664</v>
      </c>
      <c r="AH55" s="1">
        <f t="shared" ref="AH55:AH59" si="58">(AD55+AE55+AF55)/3/36*100</f>
        <v>90.740740740740733</v>
      </c>
      <c r="AI55" s="1"/>
      <c r="AJ55" s="11" t="s">
        <v>6</v>
      </c>
      <c r="AK55" s="9">
        <v>20</v>
      </c>
      <c r="AL55" s="9">
        <v>23</v>
      </c>
      <c r="AM55" s="9">
        <v>23</v>
      </c>
      <c r="AN55" s="1">
        <f t="shared" ref="AN55:AN59" si="59">AVERAGE(AK55:AM55)</f>
        <v>22</v>
      </c>
      <c r="AO55" s="1">
        <f t="shared" ref="AO55:AO59" si="60">(AK55+AL55+AM55)/3/36*100</f>
        <v>61.111111111111114</v>
      </c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</row>
    <row r="56" spans="1:52" x14ac:dyDescent="0.3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1" t="s">
        <v>7</v>
      </c>
      <c r="AD56" s="9">
        <v>36</v>
      </c>
      <c r="AE56" s="9">
        <v>35</v>
      </c>
      <c r="AF56" s="9">
        <v>35</v>
      </c>
      <c r="AG56" s="1">
        <f t="shared" si="57"/>
        <v>35.333333333333336</v>
      </c>
      <c r="AH56" s="1">
        <f t="shared" si="58"/>
        <v>98.148148148148152</v>
      </c>
      <c r="AI56" s="1"/>
      <c r="AJ56" s="11" t="s">
        <v>7</v>
      </c>
      <c r="AK56" s="9">
        <v>27</v>
      </c>
      <c r="AL56" s="9">
        <v>27</v>
      </c>
      <c r="AM56" s="9">
        <v>26</v>
      </c>
      <c r="AN56" s="1">
        <f t="shared" si="59"/>
        <v>26.666666666666668</v>
      </c>
      <c r="AO56" s="1">
        <f t="shared" si="60"/>
        <v>74.074074074074076</v>
      </c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</row>
    <row r="57" spans="1:52" x14ac:dyDescent="0.3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1" t="s">
        <v>8</v>
      </c>
      <c r="AD57" s="9">
        <v>35</v>
      </c>
      <c r="AE57" s="9">
        <v>36</v>
      </c>
      <c r="AF57" s="9">
        <v>36</v>
      </c>
      <c r="AG57" s="1">
        <f t="shared" si="57"/>
        <v>35.666666666666664</v>
      </c>
      <c r="AH57" s="1">
        <f t="shared" si="58"/>
        <v>99.074074074074076</v>
      </c>
      <c r="AI57" s="1"/>
      <c r="AJ57" s="11" t="s">
        <v>8</v>
      </c>
      <c r="AK57" s="9">
        <v>28</v>
      </c>
      <c r="AL57" s="9">
        <v>28</v>
      </c>
      <c r="AM57" s="9">
        <v>30</v>
      </c>
      <c r="AN57" s="1">
        <f t="shared" si="59"/>
        <v>28.666666666666668</v>
      </c>
      <c r="AO57" s="1">
        <f t="shared" si="60"/>
        <v>79.629629629629633</v>
      </c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</row>
    <row r="58" spans="1:52" x14ac:dyDescent="0.3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1" t="s">
        <v>9</v>
      </c>
      <c r="AD58" s="9">
        <v>34</v>
      </c>
      <c r="AE58" s="9">
        <v>34</v>
      </c>
      <c r="AF58" s="9">
        <v>35</v>
      </c>
      <c r="AG58" s="1">
        <f t="shared" si="57"/>
        <v>34.333333333333336</v>
      </c>
      <c r="AH58" s="1">
        <f t="shared" si="58"/>
        <v>95.370370370370367</v>
      </c>
      <c r="AI58" s="1"/>
      <c r="AJ58" s="11" t="s">
        <v>9</v>
      </c>
      <c r="AK58" s="9">
        <v>25</v>
      </c>
      <c r="AL58" s="9">
        <v>26</v>
      </c>
      <c r="AM58" s="9">
        <v>23</v>
      </c>
      <c r="AN58" s="1">
        <f t="shared" si="59"/>
        <v>24.666666666666668</v>
      </c>
      <c r="AO58" s="1">
        <f t="shared" si="60"/>
        <v>68.518518518518519</v>
      </c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</row>
    <row r="59" spans="1:52" x14ac:dyDescent="0.3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5" t="s">
        <v>26</v>
      </c>
      <c r="AD59" s="9">
        <v>30</v>
      </c>
      <c r="AE59" s="9">
        <v>31</v>
      </c>
      <c r="AF59" s="9">
        <v>30</v>
      </c>
      <c r="AG59" s="1">
        <f t="shared" si="57"/>
        <v>30.333333333333332</v>
      </c>
      <c r="AH59" s="1">
        <f t="shared" si="58"/>
        <v>84.259259259259252</v>
      </c>
      <c r="AI59" s="1"/>
      <c r="AJ59" s="15" t="s">
        <v>26</v>
      </c>
      <c r="AK59" s="9">
        <v>16</v>
      </c>
      <c r="AL59" s="9">
        <v>18</v>
      </c>
      <c r="AM59" s="9">
        <v>17</v>
      </c>
      <c r="AN59" s="1">
        <f t="shared" si="59"/>
        <v>17</v>
      </c>
      <c r="AO59" s="1">
        <f t="shared" si="60"/>
        <v>47.222222222222221</v>
      </c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</row>
    <row r="60" spans="1:52" x14ac:dyDescent="0.3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</row>
    <row r="61" spans="1:52" x14ac:dyDescent="0.3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1" t="s">
        <v>18</v>
      </c>
      <c r="AD61" s="1"/>
      <c r="AE61" s="1"/>
      <c r="AF61" s="1"/>
      <c r="AG61" s="1"/>
      <c r="AH61" s="1"/>
      <c r="AI61" s="1"/>
      <c r="AJ61" s="11" t="s">
        <v>18</v>
      </c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</row>
    <row r="62" spans="1:52" x14ac:dyDescent="0.3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1" t="s">
        <v>6</v>
      </c>
      <c r="AD62" s="9">
        <v>33</v>
      </c>
      <c r="AE62" s="9">
        <v>34</v>
      </c>
      <c r="AF62" s="9">
        <v>34</v>
      </c>
      <c r="AG62" s="1">
        <f t="shared" ref="AG62:AG66" si="61">AVERAGE(AD62:AF62)</f>
        <v>33.666666666666664</v>
      </c>
      <c r="AH62" s="1">
        <f t="shared" ref="AH62:AH66" si="62">(AD62+AE62+AF62)/3/36*100</f>
        <v>93.518518518518505</v>
      </c>
      <c r="AI62" s="1"/>
      <c r="AJ62" s="11" t="s">
        <v>6</v>
      </c>
      <c r="AK62" s="9">
        <v>22</v>
      </c>
      <c r="AL62" s="9">
        <v>24</v>
      </c>
      <c r="AM62" s="9">
        <v>25</v>
      </c>
      <c r="AN62" s="1">
        <f t="shared" ref="AN62:AN66" si="63">AVERAGE(AK62:AM62)</f>
        <v>23.666666666666668</v>
      </c>
      <c r="AO62" s="1">
        <f t="shared" ref="AO62:AO66" si="64">(AK62+AL62+AM62)/3/36*100</f>
        <v>65.740740740740748</v>
      </c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</row>
    <row r="63" spans="1:52" x14ac:dyDescent="0.3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1" t="s">
        <v>7</v>
      </c>
      <c r="AD63" s="9">
        <v>36</v>
      </c>
      <c r="AE63" s="9">
        <v>36</v>
      </c>
      <c r="AF63" s="9">
        <v>36</v>
      </c>
      <c r="AG63" s="1">
        <f t="shared" si="61"/>
        <v>36</v>
      </c>
      <c r="AH63" s="1">
        <f t="shared" si="62"/>
        <v>100</v>
      </c>
      <c r="AI63" s="1"/>
      <c r="AJ63" s="11" t="s">
        <v>7</v>
      </c>
      <c r="AK63" s="9">
        <v>29</v>
      </c>
      <c r="AL63" s="9">
        <v>28</v>
      </c>
      <c r="AM63" s="9">
        <v>27</v>
      </c>
      <c r="AN63" s="1">
        <f t="shared" si="63"/>
        <v>28</v>
      </c>
      <c r="AO63" s="1">
        <f t="shared" si="64"/>
        <v>77.777777777777786</v>
      </c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</row>
    <row r="64" spans="1:52" x14ac:dyDescent="0.3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1" t="s">
        <v>8</v>
      </c>
      <c r="AD64" s="9">
        <v>36</v>
      </c>
      <c r="AE64" s="9">
        <v>36</v>
      </c>
      <c r="AF64" s="9">
        <v>36</v>
      </c>
      <c r="AG64" s="1">
        <f t="shared" si="61"/>
        <v>36</v>
      </c>
      <c r="AH64" s="1">
        <f t="shared" si="62"/>
        <v>100</v>
      </c>
      <c r="AI64" s="1"/>
      <c r="AJ64" s="11" t="s">
        <v>8</v>
      </c>
      <c r="AK64" s="9">
        <v>30</v>
      </c>
      <c r="AL64" s="9">
        <v>29</v>
      </c>
      <c r="AM64" s="9">
        <v>31</v>
      </c>
      <c r="AN64" s="1">
        <f t="shared" si="63"/>
        <v>30</v>
      </c>
      <c r="AO64" s="1">
        <f t="shared" si="64"/>
        <v>83.333333333333343</v>
      </c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</row>
    <row r="65" spans="1:52" x14ac:dyDescent="0.3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1" t="s">
        <v>9</v>
      </c>
      <c r="AD65" s="9">
        <v>36</v>
      </c>
      <c r="AE65" s="9">
        <v>36</v>
      </c>
      <c r="AF65" s="9">
        <v>36</v>
      </c>
      <c r="AG65" s="1">
        <f t="shared" si="61"/>
        <v>36</v>
      </c>
      <c r="AH65" s="1">
        <f t="shared" si="62"/>
        <v>100</v>
      </c>
      <c r="AI65" s="1"/>
      <c r="AJ65" s="11" t="s">
        <v>9</v>
      </c>
      <c r="AK65" s="9">
        <v>27</v>
      </c>
      <c r="AL65" s="9">
        <v>28</v>
      </c>
      <c r="AM65" s="9">
        <v>26</v>
      </c>
      <c r="AN65" s="1">
        <f t="shared" si="63"/>
        <v>27</v>
      </c>
      <c r="AO65" s="1">
        <f t="shared" si="64"/>
        <v>75</v>
      </c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</row>
    <row r="66" spans="1:52" x14ac:dyDescent="0.3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5" t="s">
        <v>26</v>
      </c>
      <c r="AD66" s="9">
        <v>31</v>
      </c>
      <c r="AE66" s="9">
        <v>31</v>
      </c>
      <c r="AF66" s="9">
        <v>31</v>
      </c>
      <c r="AG66" s="1">
        <f t="shared" si="61"/>
        <v>31</v>
      </c>
      <c r="AH66" s="1">
        <f t="shared" si="62"/>
        <v>86.111111111111114</v>
      </c>
      <c r="AI66" s="1"/>
      <c r="AJ66" s="15" t="s">
        <v>26</v>
      </c>
      <c r="AK66" s="9">
        <v>18</v>
      </c>
      <c r="AL66" s="9">
        <v>19</v>
      </c>
      <c r="AM66" s="9">
        <v>19</v>
      </c>
      <c r="AN66" s="1">
        <f t="shared" si="63"/>
        <v>18.666666666666668</v>
      </c>
      <c r="AO66" s="1">
        <f t="shared" si="64"/>
        <v>51.851851851851862</v>
      </c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</row>
    <row r="67" spans="1:52" x14ac:dyDescent="0.3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</row>
    <row r="68" spans="1:52" x14ac:dyDescent="0.3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</row>
    <row r="69" spans="1:52" x14ac:dyDescent="0.3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1"/>
      <c r="W69" s="9"/>
      <c r="X69" s="9"/>
      <c r="Y69" s="9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</row>
    <row r="70" spans="1:52" x14ac:dyDescent="0.3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1"/>
      <c r="W70" s="9"/>
      <c r="X70" s="9"/>
      <c r="Y70" s="9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</row>
    <row r="71" spans="1:52" x14ac:dyDescent="0.3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1"/>
      <c r="W71" s="9"/>
      <c r="X71" s="9"/>
      <c r="Y71" s="9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</row>
    <row r="72" spans="1:52" x14ac:dyDescent="0.3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1"/>
      <c r="W72" s="9"/>
      <c r="X72" s="9"/>
      <c r="Y72" s="9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</row>
    <row r="73" spans="1:52" x14ac:dyDescent="0.3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8"/>
      <c r="W73" s="9"/>
      <c r="X73" s="9"/>
      <c r="Y73" s="9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</row>
  </sheetData>
  <mergeCells count="6">
    <mergeCell ref="V3:AA3"/>
    <mergeCell ref="AC3:AH3"/>
    <mergeCell ref="AJ3:AO3"/>
    <mergeCell ref="A3:F3"/>
    <mergeCell ref="H3:M3"/>
    <mergeCell ref="O3:T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16 Table S1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x</dc:creator>
  <cp:lastModifiedBy>hyx</cp:lastModifiedBy>
  <dcterms:created xsi:type="dcterms:W3CDTF">2015-06-05T18:19:00Z</dcterms:created>
  <dcterms:modified xsi:type="dcterms:W3CDTF">2021-12-22T08:23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